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27">
  <si>
    <t xml:space="preserve">Maze</t>
  </si>
  <si>
    <t xml:space="preserve">Our algorithm</t>
  </si>
  <si>
    <t xml:space="preserve">Wall follower</t>
  </si>
  <si>
    <t xml:space="preserve">Pledge</t>
  </si>
  <si>
    <t xml:space="preserve">Tremaux</t>
  </si>
  <si>
    <t xml:space="preserve">west</t>
  </si>
  <si>
    <t xml:space="preserve">north</t>
  </si>
  <si>
    <t xml:space="preserve">east</t>
  </si>
  <si>
    <t xml:space="preserve">south</t>
  </si>
  <si>
    <t xml:space="preserve">average</t>
  </si>
  <si>
    <t xml:space="preserve">left-hand rule</t>
  </si>
  <si>
    <t xml:space="preserve">right-hand rule</t>
  </si>
  <si>
    <t xml:space="preserve">trial 1</t>
  </si>
  <si>
    <t xml:space="preserve">trial 2</t>
  </si>
  <si>
    <t xml:space="preserve">trial 3</t>
  </si>
  <si>
    <t xml:space="preserve">trial 4</t>
  </si>
  <si>
    <t xml:space="preserve">trial 5</t>
  </si>
  <si>
    <t xml:space="preserve">trial 6</t>
  </si>
  <si>
    <t xml:space="preserve">trial 7</t>
  </si>
  <si>
    <t xml:space="preserve">trial 8</t>
  </si>
  <si>
    <t xml:space="preserve">trial 9</t>
  </si>
  <si>
    <t xml:space="preserve">trial 10</t>
  </si>
  <si>
    <t xml:space="preserve">steps</t>
  </si>
  <si>
    <t xml:space="preserve">coverage</t>
  </si>
  <si>
    <t xml:space="preserve">Mean</t>
  </si>
  <si>
    <t xml:space="preserve">S.E.M.</t>
  </si>
  <si>
    <t xml:space="preserve">S.E.M.: standard error of the 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_ "/>
    <numFmt numFmtId="167" formatCode="0.00_);\(0.0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A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43" activeCellId="0" sqref="O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8.74"/>
    <col collapsed="false" customWidth="true" hidden="false" outlineLevel="0" max="2" min="2" style="0" width="7.62"/>
    <col collapsed="false" customWidth="true" hidden="false" outlineLevel="0" max="3" min="3" style="0" width="11.24"/>
    <col collapsed="false" customWidth="true" hidden="false" outlineLevel="0" max="4" min="4" style="0" width="7.62"/>
    <col collapsed="false" customWidth="true" hidden="false" outlineLevel="0" max="5" min="5" style="0" width="11.24"/>
    <col collapsed="false" customWidth="true" hidden="false" outlineLevel="0" max="6" min="6" style="0" width="8.74"/>
    <col collapsed="false" customWidth="true" hidden="false" outlineLevel="0" max="7" min="7" style="0" width="11.24"/>
    <col collapsed="false" customWidth="true" hidden="false" outlineLevel="0" max="8" min="8" style="0" width="7.62"/>
    <col collapsed="false" customWidth="true" hidden="false" outlineLevel="0" max="9" min="9" style="0" width="11.24"/>
    <col collapsed="false" customWidth="true" hidden="false" outlineLevel="0" max="10" min="10" style="0" width="7.62"/>
    <col collapsed="false" customWidth="true" hidden="false" outlineLevel="0" max="11" min="11" style="0" width="11.24"/>
    <col collapsed="false" customWidth="true" hidden="false" outlineLevel="0" max="12" min="12" style="0" width="8.74"/>
    <col collapsed="false" customWidth="true" hidden="false" outlineLevel="0" max="13" min="13" style="0" width="11.24"/>
    <col collapsed="false" customWidth="true" hidden="false" outlineLevel="0" max="14" min="14" style="0" width="7.62"/>
    <col collapsed="false" customWidth="true" hidden="false" outlineLevel="0" max="15" min="15" style="0" width="11.24"/>
    <col collapsed="false" customWidth="true" hidden="false" outlineLevel="0" max="16" min="16" style="0" width="7.62"/>
    <col collapsed="false" customWidth="true" hidden="false" outlineLevel="0" max="17" min="17" style="0" width="11.24"/>
    <col collapsed="false" customWidth="true" hidden="false" outlineLevel="0" max="18" min="18" style="0" width="7.62"/>
    <col collapsed="false" customWidth="true" hidden="false" outlineLevel="0" max="19" min="19" style="0" width="11.24"/>
    <col collapsed="false" customWidth="true" hidden="false" outlineLevel="0" max="20" min="20" style="0" width="7.62"/>
    <col collapsed="false" customWidth="true" hidden="false" outlineLevel="0" max="21" min="21" style="0" width="11.24"/>
    <col collapsed="false" customWidth="true" hidden="false" outlineLevel="0" max="22" min="22" style="0" width="7.62"/>
    <col collapsed="false" customWidth="true" hidden="false" outlineLevel="0" max="23" min="23" style="0" width="11.24"/>
    <col collapsed="false" customWidth="true" hidden="false" outlineLevel="0" max="24" min="24" style="0" width="7.62"/>
    <col collapsed="false" customWidth="true" hidden="false" outlineLevel="0" max="25" min="25" style="0" width="11.24"/>
    <col collapsed="false" customWidth="true" hidden="false" outlineLevel="0" max="26" min="26" style="0" width="7.62"/>
    <col collapsed="false" customWidth="true" hidden="false" outlineLevel="0" max="27" min="27" style="0" width="11.24"/>
    <col collapsed="false" customWidth="true" hidden="false" outlineLevel="0" max="28" min="28" style="0" width="7.62"/>
    <col collapsed="false" customWidth="true" hidden="false" outlineLevel="0" max="29" min="29" style="0" width="11.24"/>
    <col collapsed="false" customWidth="true" hidden="false" outlineLevel="0" max="30" min="30" style="0" width="9.99"/>
    <col collapsed="false" customWidth="true" hidden="false" outlineLevel="0" max="31" min="31" style="0" width="11.24"/>
    <col collapsed="false" customWidth="true" hidden="false" outlineLevel="0" max="32" min="32" style="0" width="7.62"/>
    <col collapsed="false" customWidth="true" hidden="false" outlineLevel="0" max="33" min="33" style="0" width="11.24"/>
    <col collapsed="false" customWidth="true" hidden="false" outlineLevel="0" max="34" min="34" style="0" width="7.62"/>
    <col collapsed="false" customWidth="true" hidden="false" outlineLevel="0" max="35" min="35" style="0" width="11.24"/>
    <col collapsed="false" customWidth="true" hidden="false" outlineLevel="0" max="36" min="36" style="0" width="7.62"/>
    <col collapsed="false" customWidth="true" hidden="false" outlineLevel="0" max="37" min="37" style="0" width="11.24"/>
    <col collapsed="false" customWidth="true" hidden="false" outlineLevel="0" max="38" min="38" style="0" width="7.62"/>
    <col collapsed="false" customWidth="true" hidden="false" outlineLevel="0" max="39" min="39" style="0" width="11.24"/>
    <col collapsed="false" customWidth="true" hidden="false" outlineLevel="0" max="40" min="40" style="0" width="7.62"/>
    <col collapsed="false" customWidth="true" hidden="false" outlineLevel="0" max="41" min="41" style="0" width="11.24"/>
    <col collapsed="false" customWidth="true" hidden="false" outlineLevel="0" max="42" min="42" style="0" width="7.62"/>
    <col collapsed="false" customWidth="true" hidden="false" outlineLevel="0" max="43" min="43" style="0" width="11.24"/>
    <col collapsed="false" customWidth="true" hidden="false" outlineLevel="0" max="44" min="44" style="0" width="7.62"/>
    <col collapsed="false" customWidth="true" hidden="false" outlineLevel="0" max="45" min="45" style="0" width="11.24"/>
    <col collapsed="false" customWidth="true" hidden="false" outlineLevel="0" max="46" min="46" style="0" width="7.62"/>
    <col collapsed="false" customWidth="true" hidden="false" outlineLevel="0" max="47" min="47" style="0" width="11.24"/>
    <col collapsed="false" customWidth="true" hidden="false" outlineLevel="0" max="48" min="48" style="0" width="7.62"/>
    <col collapsed="false" customWidth="true" hidden="false" outlineLevel="0" max="49" min="49" style="0" width="11.24"/>
    <col collapsed="false" customWidth="true" hidden="false" outlineLevel="0" max="50" min="50" style="0" width="7.62"/>
    <col collapsed="false" customWidth="true" hidden="false" outlineLevel="0" max="51" min="51" style="0" width="11.24"/>
    <col collapsed="false" customWidth="true" hidden="false" outlineLevel="0" max="52" min="52" style="0" width="7.62"/>
    <col collapsed="false" customWidth="true" hidden="false" outlineLevel="0" max="53" min="53" style="0" width="11.24"/>
  </cols>
  <sheetData>
    <row r="2" customFormat="false" ht="14.25" hidden="false" customHeight="true" outlineLevel="0" collapsed="false">
      <c r="A2" s="1" t="s">
        <v>0</v>
      </c>
      <c r="B2" s="1" t="s">
        <v>1</v>
      </c>
      <c r="C2" s="1"/>
      <c r="D2" s="1"/>
      <c r="E2" s="1"/>
      <c r="F2" s="1"/>
      <c r="G2" s="1"/>
      <c r="H2" s="1" t="s">
        <v>2</v>
      </c>
      <c r="I2" s="1"/>
      <c r="J2" s="1"/>
      <c r="K2" s="1"/>
      <c r="L2" s="1"/>
      <c r="M2" s="1"/>
      <c r="N2" s="2" t="s">
        <v>3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 t="s">
        <v>4</v>
      </c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</row>
    <row r="3" customFormat="false" ht="14.2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5</v>
      </c>
      <c r="O3" s="1"/>
      <c r="P3" s="1"/>
      <c r="Q3" s="1"/>
      <c r="R3" s="1" t="s">
        <v>6</v>
      </c>
      <c r="S3" s="1"/>
      <c r="T3" s="1"/>
      <c r="U3" s="1"/>
      <c r="V3" s="1" t="s">
        <v>7</v>
      </c>
      <c r="W3" s="1"/>
      <c r="X3" s="1"/>
      <c r="Y3" s="1"/>
      <c r="Z3" s="1" t="s">
        <v>8</v>
      </c>
      <c r="AA3" s="1"/>
      <c r="AB3" s="1"/>
      <c r="AC3" s="1"/>
      <c r="AD3" s="1" t="s">
        <v>9</v>
      </c>
      <c r="AE3" s="1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customFormat="false" ht="14.25" hidden="false" customHeight="true" outlineLevel="0" collapsed="false">
      <c r="A4" s="1"/>
      <c r="B4" s="1" t="s">
        <v>10</v>
      </c>
      <c r="C4" s="1"/>
      <c r="D4" s="1" t="s">
        <v>11</v>
      </c>
      <c r="E4" s="1"/>
      <c r="F4" s="1" t="s">
        <v>9</v>
      </c>
      <c r="G4" s="1"/>
      <c r="H4" s="1" t="s">
        <v>10</v>
      </c>
      <c r="I4" s="1"/>
      <c r="J4" s="1" t="s">
        <v>11</v>
      </c>
      <c r="K4" s="1"/>
      <c r="L4" s="1" t="s">
        <v>9</v>
      </c>
      <c r="M4" s="1"/>
      <c r="N4" s="1" t="s">
        <v>10</v>
      </c>
      <c r="O4" s="1"/>
      <c r="P4" s="1" t="s">
        <v>11</v>
      </c>
      <c r="Q4" s="1"/>
      <c r="R4" s="1" t="s">
        <v>10</v>
      </c>
      <c r="S4" s="1"/>
      <c r="T4" s="1" t="s">
        <v>11</v>
      </c>
      <c r="U4" s="1"/>
      <c r="V4" s="1" t="s">
        <v>10</v>
      </c>
      <c r="W4" s="1"/>
      <c r="X4" s="1" t="s">
        <v>11</v>
      </c>
      <c r="Y4" s="1"/>
      <c r="Z4" s="1" t="s">
        <v>10</v>
      </c>
      <c r="AA4" s="1"/>
      <c r="AB4" s="1" t="s">
        <v>11</v>
      </c>
      <c r="AC4" s="1"/>
      <c r="AD4" s="1"/>
      <c r="AE4" s="1"/>
      <c r="AF4" s="1" t="s">
        <v>12</v>
      </c>
      <c r="AG4" s="1"/>
      <c r="AH4" s="1" t="s">
        <v>13</v>
      </c>
      <c r="AI4" s="1"/>
      <c r="AJ4" s="1" t="s">
        <v>14</v>
      </c>
      <c r="AK4" s="1"/>
      <c r="AL4" s="1" t="s">
        <v>15</v>
      </c>
      <c r="AM4" s="1"/>
      <c r="AN4" s="1" t="s">
        <v>16</v>
      </c>
      <c r="AO4" s="1"/>
      <c r="AP4" s="1" t="s">
        <v>17</v>
      </c>
      <c r="AQ4" s="1"/>
      <c r="AR4" s="1" t="s">
        <v>18</v>
      </c>
      <c r="AS4" s="1"/>
      <c r="AT4" s="1" t="s">
        <v>19</v>
      </c>
      <c r="AU4" s="1"/>
      <c r="AV4" s="1" t="s">
        <v>20</v>
      </c>
      <c r="AW4" s="1"/>
      <c r="AX4" s="1" t="s">
        <v>21</v>
      </c>
      <c r="AY4" s="1"/>
      <c r="AZ4" s="1" t="s">
        <v>9</v>
      </c>
      <c r="BA4" s="1"/>
    </row>
    <row r="5" customFormat="false" ht="14.25" hidden="false" customHeight="false" outlineLevel="0" collapsed="false">
      <c r="A5" s="1"/>
      <c r="B5" s="1" t="s">
        <v>22</v>
      </c>
      <c r="C5" s="1" t="s">
        <v>23</v>
      </c>
      <c r="D5" s="1" t="s">
        <v>22</v>
      </c>
      <c r="E5" s="1" t="s">
        <v>23</v>
      </c>
      <c r="F5" s="1" t="s">
        <v>22</v>
      </c>
      <c r="G5" s="1" t="s">
        <v>23</v>
      </c>
      <c r="H5" s="1" t="s">
        <v>22</v>
      </c>
      <c r="I5" s="1" t="s">
        <v>23</v>
      </c>
      <c r="J5" s="1" t="s">
        <v>22</v>
      </c>
      <c r="K5" s="1" t="s">
        <v>23</v>
      </c>
      <c r="L5" s="1" t="s">
        <v>22</v>
      </c>
      <c r="M5" s="1" t="s">
        <v>23</v>
      </c>
      <c r="N5" s="1" t="s">
        <v>22</v>
      </c>
      <c r="O5" s="1" t="s">
        <v>23</v>
      </c>
      <c r="P5" s="1" t="s">
        <v>22</v>
      </c>
      <c r="Q5" s="1" t="s">
        <v>23</v>
      </c>
      <c r="R5" s="1" t="s">
        <v>22</v>
      </c>
      <c r="S5" s="1" t="s">
        <v>23</v>
      </c>
      <c r="T5" s="1" t="s">
        <v>22</v>
      </c>
      <c r="U5" s="1" t="s">
        <v>23</v>
      </c>
      <c r="V5" s="1" t="s">
        <v>22</v>
      </c>
      <c r="W5" s="1" t="s">
        <v>23</v>
      </c>
      <c r="X5" s="1" t="s">
        <v>22</v>
      </c>
      <c r="Y5" s="1" t="s">
        <v>23</v>
      </c>
      <c r="Z5" s="1" t="s">
        <v>22</v>
      </c>
      <c r="AA5" s="1" t="s">
        <v>23</v>
      </c>
      <c r="AB5" s="1" t="s">
        <v>22</v>
      </c>
      <c r="AC5" s="1" t="s">
        <v>23</v>
      </c>
      <c r="AD5" s="1" t="s">
        <v>22</v>
      </c>
      <c r="AE5" s="1" t="s">
        <v>23</v>
      </c>
      <c r="AF5" s="1" t="s">
        <v>22</v>
      </c>
      <c r="AG5" s="1" t="s">
        <v>23</v>
      </c>
      <c r="AH5" s="1" t="s">
        <v>22</v>
      </c>
      <c r="AI5" s="1" t="s">
        <v>23</v>
      </c>
      <c r="AJ5" s="1" t="s">
        <v>22</v>
      </c>
      <c r="AK5" s="1" t="s">
        <v>23</v>
      </c>
      <c r="AL5" s="1" t="s">
        <v>22</v>
      </c>
      <c r="AM5" s="1" t="s">
        <v>23</v>
      </c>
      <c r="AN5" s="1" t="s">
        <v>22</v>
      </c>
      <c r="AO5" s="1" t="s">
        <v>23</v>
      </c>
      <c r="AP5" s="1" t="s">
        <v>22</v>
      </c>
      <c r="AQ5" s="1" t="s">
        <v>23</v>
      </c>
      <c r="AR5" s="1" t="s">
        <v>22</v>
      </c>
      <c r="AS5" s="1" t="s">
        <v>23</v>
      </c>
      <c r="AT5" s="1" t="s">
        <v>22</v>
      </c>
      <c r="AU5" s="1" t="s">
        <v>23</v>
      </c>
      <c r="AV5" s="1" t="s">
        <v>22</v>
      </c>
      <c r="AW5" s="1" t="s">
        <v>23</v>
      </c>
      <c r="AX5" s="1" t="s">
        <v>22</v>
      </c>
      <c r="AY5" s="1" t="s">
        <v>23</v>
      </c>
      <c r="AZ5" s="1" t="s">
        <v>22</v>
      </c>
      <c r="BA5" s="1" t="s">
        <v>23</v>
      </c>
    </row>
    <row r="6" customFormat="false" ht="14.25" hidden="false" customHeight="false" outlineLevel="0" collapsed="false">
      <c r="A6" s="1" t="n">
        <v>1</v>
      </c>
      <c r="B6" s="3" t="n">
        <v>107</v>
      </c>
      <c r="C6" s="3" t="n">
        <v>65</v>
      </c>
      <c r="D6" s="3" t="n">
        <v>55</v>
      </c>
      <c r="E6" s="3" t="n">
        <v>39</v>
      </c>
      <c r="F6" s="3" t="n">
        <v>81</v>
      </c>
      <c r="G6" s="3" t="n">
        <v>52</v>
      </c>
      <c r="H6" s="3" t="n">
        <v>117</v>
      </c>
      <c r="I6" s="3" t="n">
        <v>70</v>
      </c>
      <c r="J6" s="3" t="n">
        <v>83</v>
      </c>
      <c r="K6" s="3" t="n">
        <v>53</v>
      </c>
      <c r="L6" s="4" t="n">
        <f aca="false">AVERAGE(H6,J6)</f>
        <v>100</v>
      </c>
      <c r="M6" s="4" t="n">
        <f aca="false">AVERAGE(I6,K6)</f>
        <v>61.5</v>
      </c>
      <c r="N6" s="3" t="n">
        <v>91</v>
      </c>
      <c r="O6" s="3" t="n">
        <v>57</v>
      </c>
      <c r="P6" s="3" t="n">
        <v>83</v>
      </c>
      <c r="Q6" s="3" t="n">
        <v>53</v>
      </c>
      <c r="R6" s="3" t="n">
        <v>67</v>
      </c>
      <c r="S6" s="3" t="n">
        <v>45</v>
      </c>
      <c r="T6" s="3" t="n">
        <v>87</v>
      </c>
      <c r="U6" s="3" t="n">
        <v>55</v>
      </c>
      <c r="V6" s="3" t="n">
        <v>119</v>
      </c>
      <c r="W6" s="3" t="n">
        <v>70</v>
      </c>
      <c r="X6" s="3" t="n">
        <v>209</v>
      </c>
      <c r="Y6" s="3" t="n">
        <v>94</v>
      </c>
      <c r="Z6" s="3" t="n">
        <v>117</v>
      </c>
      <c r="AA6" s="3" t="n">
        <v>70</v>
      </c>
      <c r="AB6" s="3" t="n">
        <v>61</v>
      </c>
      <c r="AC6" s="3" t="n">
        <v>42</v>
      </c>
      <c r="AD6" s="4" t="n">
        <f aca="false">AVERAGE(N6,P6,R6,T6,V6,X6,Z6,AB6)</f>
        <v>104.25</v>
      </c>
      <c r="AE6" s="4" t="n">
        <f aca="false">AVERAGE(O6,Q6,S6,U6,W6,Y6,AA6,AC6)</f>
        <v>60.75</v>
      </c>
      <c r="AF6" s="3" t="n">
        <v>95</v>
      </c>
      <c r="AG6" s="3" t="n">
        <v>59</v>
      </c>
      <c r="AH6" s="3" t="n">
        <v>105</v>
      </c>
      <c r="AI6" s="3" t="n">
        <v>64</v>
      </c>
      <c r="AJ6" s="3" t="n">
        <v>131</v>
      </c>
      <c r="AK6" s="3" t="n">
        <v>77</v>
      </c>
      <c r="AL6" s="3" t="n">
        <v>117</v>
      </c>
      <c r="AM6" s="3" t="n">
        <v>70</v>
      </c>
      <c r="AN6" s="3" t="n">
        <v>113</v>
      </c>
      <c r="AO6" s="3" t="n">
        <v>68</v>
      </c>
      <c r="AP6" s="3" t="n">
        <v>125</v>
      </c>
      <c r="AQ6" s="3" t="n">
        <v>74</v>
      </c>
      <c r="AR6" s="3" t="n">
        <v>145</v>
      </c>
      <c r="AS6" s="3" t="n">
        <v>84</v>
      </c>
      <c r="AT6" s="3" t="n">
        <v>141</v>
      </c>
      <c r="AU6" s="3" t="n">
        <v>82</v>
      </c>
      <c r="AV6" s="3" t="n">
        <v>123</v>
      </c>
      <c r="AW6" s="3" t="n">
        <v>73</v>
      </c>
      <c r="AX6" s="3" t="n">
        <v>139</v>
      </c>
      <c r="AY6" s="3" t="n">
        <v>81</v>
      </c>
      <c r="AZ6" s="4" t="n">
        <f aca="false">AVERAGE(AF6,AH6,AJ6,AL6,AN6,AP6,AR6,AT6,AV6,AX6)</f>
        <v>123.4</v>
      </c>
      <c r="BA6" s="4" t="n">
        <f aca="false">AVERAGE(AG6,AI6,AK6,AM6,AO6,AQ6,AS6,AU6,AW6,AY6)</f>
        <v>73.2</v>
      </c>
    </row>
    <row r="7" customFormat="false" ht="14.25" hidden="false" customHeight="false" outlineLevel="0" collapsed="false">
      <c r="A7" s="1" t="n">
        <v>2</v>
      </c>
      <c r="B7" s="3" t="n">
        <v>47</v>
      </c>
      <c r="C7" s="3" t="n">
        <v>37</v>
      </c>
      <c r="D7" s="3" t="n">
        <v>109</v>
      </c>
      <c r="E7" s="3" t="n">
        <v>68</v>
      </c>
      <c r="F7" s="3" t="n">
        <v>78</v>
      </c>
      <c r="G7" s="3" t="n">
        <v>52.5</v>
      </c>
      <c r="H7" s="3" t="n">
        <v>65</v>
      </c>
      <c r="I7" s="3" t="n">
        <v>46</v>
      </c>
      <c r="J7" s="3" t="n">
        <v>135</v>
      </c>
      <c r="K7" s="3" t="n">
        <v>81</v>
      </c>
      <c r="L7" s="4" t="n">
        <f aca="false">AVERAGE(H7,J7)</f>
        <v>100</v>
      </c>
      <c r="M7" s="4" t="n">
        <f aca="false">AVERAGE(I7,K7)</f>
        <v>63.5</v>
      </c>
      <c r="N7" s="3" t="n">
        <v>55</v>
      </c>
      <c r="O7" s="3" t="n">
        <v>41</v>
      </c>
      <c r="P7" s="3" t="n">
        <v>131</v>
      </c>
      <c r="Q7" s="3" t="n">
        <v>79</v>
      </c>
      <c r="R7" s="3" t="n">
        <v>125</v>
      </c>
      <c r="S7" s="3" t="n">
        <v>67</v>
      </c>
      <c r="T7" s="3" t="n">
        <v>135</v>
      </c>
      <c r="U7" s="3" t="n">
        <v>81</v>
      </c>
      <c r="V7" s="3" t="n">
        <v>71</v>
      </c>
      <c r="W7" s="3" t="n">
        <v>48</v>
      </c>
      <c r="X7" s="3" t="n">
        <v>241</v>
      </c>
      <c r="Y7" s="3" t="n">
        <v>100</v>
      </c>
      <c r="Z7" s="3" t="n">
        <v>63</v>
      </c>
      <c r="AA7" s="3" t="n">
        <v>45</v>
      </c>
      <c r="AB7" s="3" t="n">
        <v>93</v>
      </c>
      <c r="AC7" s="3" t="n">
        <v>60</v>
      </c>
      <c r="AD7" s="4" t="n">
        <f aca="false">AVERAGE(N7,P7,R7,T7,V7,X7,Z7,AB7)</f>
        <v>114.25</v>
      </c>
      <c r="AE7" s="4" t="n">
        <f aca="false">AVERAGE(O7,Q7,S7,U7,W7,Y7,AA7,AC7)</f>
        <v>65.125</v>
      </c>
      <c r="AF7" s="3" t="n">
        <v>97</v>
      </c>
      <c r="AG7" s="3" t="n">
        <v>62</v>
      </c>
      <c r="AH7" s="3" t="n">
        <v>117</v>
      </c>
      <c r="AI7" s="3" t="n">
        <v>72</v>
      </c>
      <c r="AJ7" s="3" t="n">
        <v>139</v>
      </c>
      <c r="AK7" s="3" t="n">
        <v>83</v>
      </c>
      <c r="AL7" s="3" t="n">
        <v>109</v>
      </c>
      <c r="AM7" s="3" t="n">
        <v>68</v>
      </c>
      <c r="AN7" s="3" t="n">
        <v>139</v>
      </c>
      <c r="AO7" s="3" t="n">
        <v>83</v>
      </c>
      <c r="AP7" s="3" t="n">
        <v>109</v>
      </c>
      <c r="AQ7" s="3" t="n">
        <v>68</v>
      </c>
      <c r="AR7" s="3" t="n">
        <v>105</v>
      </c>
      <c r="AS7" s="3" t="n">
        <v>66</v>
      </c>
      <c r="AT7" s="3" t="n">
        <v>85</v>
      </c>
      <c r="AU7" s="3" t="n">
        <v>56</v>
      </c>
      <c r="AV7" s="3" t="n">
        <v>137</v>
      </c>
      <c r="AW7" s="3" t="n">
        <v>82</v>
      </c>
      <c r="AX7" s="3" t="n">
        <v>143</v>
      </c>
      <c r="AY7" s="3" t="n">
        <v>85</v>
      </c>
      <c r="AZ7" s="4" t="n">
        <f aca="false">AVERAGE(AF7,AH7,AJ7,AL7,AN7,AP7,AR7,AT7,AV7,AX7)</f>
        <v>118</v>
      </c>
      <c r="BA7" s="4" t="n">
        <f aca="false">AVERAGE(AG7,AI7,AK7,AM7,AO7,AQ7,AS7,AU7,AW7,AY7)</f>
        <v>72.5</v>
      </c>
    </row>
    <row r="8" customFormat="false" ht="14.25" hidden="false" customHeight="false" outlineLevel="0" collapsed="false">
      <c r="A8" s="1" t="n">
        <v>3</v>
      </c>
      <c r="B8" s="3" t="n">
        <v>61</v>
      </c>
      <c r="C8" s="3" t="n">
        <v>53</v>
      </c>
      <c r="D8" s="3" t="n">
        <v>61</v>
      </c>
      <c r="E8" s="3" t="n">
        <v>53</v>
      </c>
      <c r="F8" s="3" t="n">
        <v>61</v>
      </c>
      <c r="G8" s="3" t="n">
        <v>53</v>
      </c>
      <c r="H8" s="3" t="n">
        <v>77</v>
      </c>
      <c r="I8" s="3" t="n">
        <v>61</v>
      </c>
      <c r="J8" s="3" t="n">
        <v>77</v>
      </c>
      <c r="K8" s="3" t="n">
        <v>61</v>
      </c>
      <c r="L8" s="4" t="n">
        <f aca="false">AVERAGE(H8,J8)</f>
        <v>77</v>
      </c>
      <c r="M8" s="4" t="n">
        <f aca="false">AVERAGE(I8,K8)</f>
        <v>61</v>
      </c>
      <c r="N8" s="3" t="n">
        <v>67</v>
      </c>
      <c r="O8" s="3" t="n">
        <v>56</v>
      </c>
      <c r="P8" s="3" t="n">
        <v>71</v>
      </c>
      <c r="Q8" s="3" t="n">
        <v>58</v>
      </c>
      <c r="R8" s="3" t="n">
        <v>99</v>
      </c>
      <c r="S8" s="3" t="n">
        <v>64</v>
      </c>
      <c r="T8" s="3" t="n">
        <v>77</v>
      </c>
      <c r="U8" s="3" t="n">
        <v>61</v>
      </c>
      <c r="V8" s="3" t="n">
        <v>83</v>
      </c>
      <c r="W8" s="3" t="n">
        <v>62</v>
      </c>
      <c r="X8" s="3" t="n">
        <v>153</v>
      </c>
      <c r="Y8" s="3" t="n">
        <v>76</v>
      </c>
      <c r="Z8" s="3" t="n">
        <v>77</v>
      </c>
      <c r="AA8" s="3" t="n">
        <v>61</v>
      </c>
      <c r="AB8" s="3" t="n">
        <v>55</v>
      </c>
      <c r="AC8" s="3" t="n">
        <v>50</v>
      </c>
      <c r="AD8" s="4" t="n">
        <f aca="false">AVERAGE(N8,P8,R8,T8,V8,X8,Z8,AB8)</f>
        <v>85.25</v>
      </c>
      <c r="AE8" s="4" t="n">
        <f aca="false">AVERAGE(O8,Q8,S8,U8,W8,Y8,AA8,AC8)</f>
        <v>61</v>
      </c>
      <c r="AF8" s="3" t="n">
        <v>97</v>
      </c>
      <c r="AG8" s="3" t="n">
        <v>71</v>
      </c>
      <c r="AH8" s="3" t="n">
        <v>101</v>
      </c>
      <c r="AI8" s="3" t="n">
        <v>73</v>
      </c>
      <c r="AJ8" s="3" t="n">
        <v>65</v>
      </c>
      <c r="AK8" s="3" t="n">
        <v>55</v>
      </c>
      <c r="AL8" s="3" t="n">
        <v>71</v>
      </c>
      <c r="AM8" s="3" t="n">
        <v>58</v>
      </c>
      <c r="AN8" s="3" t="n">
        <v>115</v>
      </c>
      <c r="AO8" s="3" t="n">
        <v>79</v>
      </c>
      <c r="AP8" s="3" t="n">
        <v>79</v>
      </c>
      <c r="AQ8" s="3" t="n">
        <v>62</v>
      </c>
      <c r="AR8" s="3" t="n">
        <v>95</v>
      </c>
      <c r="AS8" s="3" t="n">
        <v>70</v>
      </c>
      <c r="AT8" s="3" t="n">
        <v>145</v>
      </c>
      <c r="AU8" s="3" t="n">
        <v>94</v>
      </c>
      <c r="AV8" s="3" t="n">
        <v>143</v>
      </c>
      <c r="AW8" s="3" t="n">
        <v>93</v>
      </c>
      <c r="AX8" s="3" t="n">
        <v>117</v>
      </c>
      <c r="AY8" s="3" t="n">
        <v>80</v>
      </c>
      <c r="AZ8" s="4" t="n">
        <f aca="false">AVERAGE(AF8,AH8,AJ8,AL8,AN8,AP8,AR8,AT8,AV8,AX8)</f>
        <v>102.8</v>
      </c>
      <c r="BA8" s="4" t="n">
        <f aca="false">AVERAGE(AG8,AI8,AK8,AM8,AO8,AQ8,AS8,AU8,AW8,AY8)</f>
        <v>73.5</v>
      </c>
    </row>
    <row r="9" customFormat="false" ht="14.25" hidden="false" customHeight="false" outlineLevel="0" collapsed="false">
      <c r="A9" s="1" t="n">
        <v>4</v>
      </c>
      <c r="B9" s="3" t="n">
        <v>27</v>
      </c>
      <c r="C9" s="3" t="n">
        <v>23</v>
      </c>
      <c r="D9" s="3" t="n">
        <v>55</v>
      </c>
      <c r="E9" s="3" t="n">
        <v>46</v>
      </c>
      <c r="F9" s="3" t="n">
        <v>41</v>
      </c>
      <c r="G9" s="3" t="n">
        <v>34.5</v>
      </c>
      <c r="H9" s="3" t="n">
        <v>33</v>
      </c>
      <c r="I9" s="3" t="n">
        <v>26</v>
      </c>
      <c r="J9" s="3" t="n">
        <v>77</v>
      </c>
      <c r="K9" s="3" t="n">
        <v>57</v>
      </c>
      <c r="L9" s="4" t="n">
        <f aca="false">AVERAGE(H9,J9)</f>
        <v>55</v>
      </c>
      <c r="M9" s="4" t="n">
        <f aca="false">AVERAGE(I9,K9)</f>
        <v>41.5</v>
      </c>
      <c r="N9" s="3" t="n">
        <v>27</v>
      </c>
      <c r="O9" s="3" t="n">
        <v>23</v>
      </c>
      <c r="P9" s="3" t="n">
        <v>73</v>
      </c>
      <c r="Q9" s="3" t="n">
        <v>55</v>
      </c>
      <c r="R9" s="3" t="n">
        <v>19</v>
      </c>
      <c r="S9" s="3" t="n">
        <v>19</v>
      </c>
      <c r="T9" s="3" t="n">
        <v>81</v>
      </c>
      <c r="U9" s="3" t="n">
        <v>57</v>
      </c>
      <c r="V9" s="3" t="n">
        <v>33</v>
      </c>
      <c r="W9" s="3" t="n">
        <v>26</v>
      </c>
      <c r="X9" s="3" t="n">
        <v>41</v>
      </c>
      <c r="Y9" s="3" t="n">
        <v>39</v>
      </c>
      <c r="Z9" s="3" t="n">
        <v>33</v>
      </c>
      <c r="AA9" s="3" t="n">
        <v>26</v>
      </c>
      <c r="AB9" s="3" t="n">
        <v>55</v>
      </c>
      <c r="AC9" s="3" t="n">
        <v>46</v>
      </c>
      <c r="AD9" s="4" t="n">
        <f aca="false">AVERAGE(N9,P9,R9,T9,V9,X9,Z9,AB9)</f>
        <v>45.25</v>
      </c>
      <c r="AE9" s="4" t="n">
        <f aca="false">AVERAGE(O9,Q9,S9,U9,W9,Y9,AA9,AC9)</f>
        <v>36.375</v>
      </c>
      <c r="AF9" s="3" t="n">
        <v>147</v>
      </c>
      <c r="AG9" s="3" t="n">
        <v>83</v>
      </c>
      <c r="AH9" s="3" t="n">
        <v>147</v>
      </c>
      <c r="AI9" s="3" t="n">
        <v>83</v>
      </c>
      <c r="AJ9" s="3" t="n">
        <v>147</v>
      </c>
      <c r="AK9" s="3" t="n">
        <v>83</v>
      </c>
      <c r="AL9" s="3" t="n">
        <v>133</v>
      </c>
      <c r="AM9" s="3" t="n">
        <v>76</v>
      </c>
      <c r="AN9" s="3" t="n">
        <v>147</v>
      </c>
      <c r="AO9" s="3" t="n">
        <v>83</v>
      </c>
      <c r="AP9" s="3" t="n">
        <v>147</v>
      </c>
      <c r="AQ9" s="3" t="n">
        <v>83</v>
      </c>
      <c r="AR9" s="3" t="n">
        <v>147</v>
      </c>
      <c r="AS9" s="3" t="n">
        <v>83</v>
      </c>
      <c r="AT9" s="3" t="n">
        <v>133</v>
      </c>
      <c r="AU9" s="3" t="n">
        <v>76</v>
      </c>
      <c r="AV9" s="3" t="n">
        <v>147</v>
      </c>
      <c r="AW9" s="3" t="n">
        <v>83</v>
      </c>
      <c r="AX9" s="3" t="n">
        <v>83</v>
      </c>
      <c r="AY9" s="3" t="n">
        <v>60</v>
      </c>
      <c r="AZ9" s="4" t="n">
        <f aca="false">AVERAGE(AF9,AH9,AJ9,AL9,AN9,AP9,AR9,AT9,AV9,AX9)</f>
        <v>137.8</v>
      </c>
      <c r="BA9" s="4" t="n">
        <f aca="false">AVERAGE(AG9,AI9,AK9,AM9,AO9,AQ9,AS9,AU9,AW9,AY9)</f>
        <v>79.3</v>
      </c>
    </row>
    <row r="10" customFormat="false" ht="14.25" hidden="false" customHeight="false" outlineLevel="0" collapsed="false">
      <c r="A10" s="1" t="n">
        <v>5</v>
      </c>
      <c r="B10" s="3" t="n">
        <v>23</v>
      </c>
      <c r="C10" s="3" t="n">
        <v>21</v>
      </c>
      <c r="D10" s="3" t="n">
        <v>125</v>
      </c>
      <c r="E10" s="3" t="n">
        <v>72</v>
      </c>
      <c r="F10" s="3" t="n">
        <v>74</v>
      </c>
      <c r="G10" s="3" t="n">
        <v>46.5</v>
      </c>
      <c r="H10" s="3" t="n">
        <v>23</v>
      </c>
      <c r="I10" s="3" t="n">
        <v>21</v>
      </c>
      <c r="J10" s="3" t="n">
        <v>177</v>
      </c>
      <c r="K10" s="3" t="n">
        <v>98</v>
      </c>
      <c r="L10" s="4" t="n">
        <f aca="false">AVERAGE(H10,J10)</f>
        <v>100</v>
      </c>
      <c r="M10" s="4" t="n">
        <f aca="false">AVERAGE(I10,K10)</f>
        <v>59.5</v>
      </c>
      <c r="N10" s="3" t="n">
        <v>23</v>
      </c>
      <c r="O10" s="3" t="n">
        <v>21</v>
      </c>
      <c r="P10" s="3" t="n">
        <v>173</v>
      </c>
      <c r="Q10" s="3" t="n">
        <v>96</v>
      </c>
      <c r="R10" s="3" t="n">
        <v>23</v>
      </c>
      <c r="S10" s="3" t="n">
        <v>21</v>
      </c>
      <c r="T10" s="3" t="n">
        <v>193</v>
      </c>
      <c r="U10" s="3" t="n">
        <v>99</v>
      </c>
      <c r="V10" s="3" t="n">
        <v>23</v>
      </c>
      <c r="W10" s="3" t="n">
        <v>21</v>
      </c>
      <c r="X10" s="3" t="n">
        <v>37</v>
      </c>
      <c r="Y10" s="3" t="n">
        <v>28</v>
      </c>
      <c r="Z10" s="3" t="n">
        <v>23</v>
      </c>
      <c r="AA10" s="3" t="n">
        <v>21</v>
      </c>
      <c r="AB10" s="3" t="n">
        <v>143</v>
      </c>
      <c r="AC10" s="3" t="n">
        <v>81</v>
      </c>
      <c r="AD10" s="4" t="n">
        <f aca="false">AVERAGE(N10,P10,R10,T10,V10,X10,Z10,AB10)</f>
        <v>79.75</v>
      </c>
      <c r="AE10" s="4" t="n">
        <f aca="false">AVERAGE(O10,Q10,S10,U10,W10,Y10,AA10,AC10)</f>
        <v>48.5</v>
      </c>
      <c r="AF10" s="3" t="n">
        <v>39</v>
      </c>
      <c r="AG10" s="3" t="n">
        <v>29</v>
      </c>
      <c r="AH10" s="3" t="n">
        <v>19</v>
      </c>
      <c r="AI10" s="3" t="n">
        <v>19</v>
      </c>
      <c r="AJ10" s="3" t="n">
        <v>23</v>
      </c>
      <c r="AK10" s="3" t="n">
        <v>21</v>
      </c>
      <c r="AL10" s="3" t="n">
        <v>19</v>
      </c>
      <c r="AM10" s="3" t="n">
        <v>19</v>
      </c>
      <c r="AN10" s="3" t="n">
        <v>161</v>
      </c>
      <c r="AO10" s="3" t="n">
        <v>90</v>
      </c>
      <c r="AP10" s="3" t="n">
        <v>177</v>
      </c>
      <c r="AQ10" s="3" t="n">
        <v>98</v>
      </c>
      <c r="AR10" s="3" t="n">
        <v>177</v>
      </c>
      <c r="AS10" s="3" t="n">
        <v>98</v>
      </c>
      <c r="AT10" s="3" t="n">
        <v>19</v>
      </c>
      <c r="AU10" s="3" t="n">
        <v>19</v>
      </c>
      <c r="AV10" s="3" t="n">
        <v>23</v>
      </c>
      <c r="AW10" s="3" t="n">
        <v>21</v>
      </c>
      <c r="AX10" s="3" t="n">
        <v>23</v>
      </c>
      <c r="AY10" s="3" t="n">
        <v>21</v>
      </c>
      <c r="AZ10" s="4" t="n">
        <f aca="false">AVERAGE(AF10,AH10,AJ10,AL10,AN10,AP10,AR10,AT10,AV10,AX10)</f>
        <v>68</v>
      </c>
      <c r="BA10" s="4" t="n">
        <f aca="false">AVERAGE(AG10,AI10,AK10,AM10,AO10,AQ10,AS10,AU10,AW10,AY10)</f>
        <v>43.5</v>
      </c>
    </row>
    <row r="11" customFormat="false" ht="14.25" hidden="false" customHeight="false" outlineLevel="0" collapsed="false">
      <c r="A11" s="1" t="n">
        <v>6</v>
      </c>
      <c r="B11" s="3" t="n">
        <v>57</v>
      </c>
      <c r="C11" s="3" t="n">
        <v>44</v>
      </c>
      <c r="D11" s="3" t="n">
        <v>67</v>
      </c>
      <c r="E11" s="3" t="n">
        <v>49</v>
      </c>
      <c r="F11" s="3" t="n">
        <v>62</v>
      </c>
      <c r="G11" s="3" t="n">
        <v>46.5</v>
      </c>
      <c r="H11" s="3" t="n">
        <v>75</v>
      </c>
      <c r="I11" s="3" t="n">
        <v>53</v>
      </c>
      <c r="J11" s="3" t="n">
        <v>71</v>
      </c>
      <c r="K11" s="3" t="n">
        <v>51</v>
      </c>
      <c r="L11" s="4" t="n">
        <f aca="false">AVERAGE(H11,J11)</f>
        <v>73</v>
      </c>
      <c r="M11" s="4" t="n">
        <f aca="false">AVERAGE(I11,K11)</f>
        <v>52</v>
      </c>
      <c r="N11" s="3" t="n">
        <v>67</v>
      </c>
      <c r="O11" s="3" t="n">
        <v>49</v>
      </c>
      <c r="P11" s="3" t="n">
        <v>71</v>
      </c>
      <c r="Q11" s="3" t="n">
        <v>51</v>
      </c>
      <c r="R11" s="3" t="n">
        <v>87</v>
      </c>
      <c r="S11" s="3" t="n">
        <v>54</v>
      </c>
      <c r="T11" s="3" t="n">
        <v>71</v>
      </c>
      <c r="U11" s="3" t="n">
        <v>51</v>
      </c>
      <c r="V11" s="3" t="n">
        <v>83</v>
      </c>
      <c r="W11" s="3" t="n">
        <v>53</v>
      </c>
      <c r="X11" s="3" t="n">
        <v>47</v>
      </c>
      <c r="Y11" s="3" t="n">
        <v>39</v>
      </c>
      <c r="Z11" s="3" t="n">
        <v>73</v>
      </c>
      <c r="AA11" s="3" t="n">
        <v>52</v>
      </c>
      <c r="AB11" s="3" t="n">
        <v>67</v>
      </c>
      <c r="AC11" s="3" t="n">
        <v>49</v>
      </c>
      <c r="AD11" s="4" t="n">
        <f aca="false">AVERAGE(N11,P11,R11,T11,V11,X11,Z11,AB11)</f>
        <v>70.75</v>
      </c>
      <c r="AE11" s="4" t="n">
        <f aca="false">AVERAGE(O11,Q11,S11,U11,W11,Y11,AA11,AC11)</f>
        <v>49.75</v>
      </c>
      <c r="AF11" s="3" t="n">
        <v>127</v>
      </c>
      <c r="AG11" s="3" t="n">
        <v>78</v>
      </c>
      <c r="AH11" s="3" t="n">
        <v>99</v>
      </c>
      <c r="AI11" s="3" t="n">
        <v>65</v>
      </c>
      <c r="AJ11" s="3" t="n">
        <v>53</v>
      </c>
      <c r="AK11" s="3" t="n">
        <v>42</v>
      </c>
      <c r="AL11" s="3" t="n">
        <v>91</v>
      </c>
      <c r="AM11" s="3" t="n">
        <v>60</v>
      </c>
      <c r="AN11" s="3" t="n">
        <v>89</v>
      </c>
      <c r="AO11" s="3" t="n">
        <v>60</v>
      </c>
      <c r="AP11" s="3" t="n">
        <v>95</v>
      </c>
      <c r="AQ11" s="3" t="n">
        <v>62</v>
      </c>
      <c r="AR11" s="3" t="n">
        <v>103</v>
      </c>
      <c r="AS11" s="3" t="n">
        <v>67</v>
      </c>
      <c r="AT11" s="3" t="n">
        <v>103</v>
      </c>
      <c r="AU11" s="3" t="n">
        <v>67</v>
      </c>
      <c r="AV11" s="3" t="n">
        <v>103</v>
      </c>
      <c r="AW11" s="3" t="n">
        <v>67</v>
      </c>
      <c r="AX11" s="3" t="n">
        <v>83</v>
      </c>
      <c r="AY11" s="3" t="n">
        <v>56</v>
      </c>
      <c r="AZ11" s="4" t="n">
        <f aca="false">AVERAGE(AF11,AH11,AJ11,AL11,AN11,AP11,AR11,AT11,AV11,AX11)</f>
        <v>94.6</v>
      </c>
      <c r="BA11" s="4" t="n">
        <f aca="false">AVERAGE(AG11,AI11,AK11,AM11,AO11,AQ11,AS11,AU11,AW11,AY11)</f>
        <v>62.4</v>
      </c>
    </row>
    <row r="12" customFormat="false" ht="14.25" hidden="false" customHeight="false" outlineLevel="0" collapsed="false">
      <c r="A12" s="1" t="n">
        <v>7</v>
      </c>
      <c r="B12" s="3" t="n">
        <v>65</v>
      </c>
      <c r="C12" s="3" t="n">
        <v>44</v>
      </c>
      <c r="D12" s="3" t="n">
        <v>81</v>
      </c>
      <c r="E12" s="3" t="n">
        <v>51</v>
      </c>
      <c r="F12" s="3" t="n">
        <v>73</v>
      </c>
      <c r="G12" s="3" t="n">
        <v>47.5</v>
      </c>
      <c r="H12" s="3" t="n">
        <v>75</v>
      </c>
      <c r="I12" s="3" t="n">
        <v>49</v>
      </c>
      <c r="J12" s="3" t="n">
        <v>99</v>
      </c>
      <c r="K12" s="3" t="n">
        <v>60</v>
      </c>
      <c r="L12" s="4" t="n">
        <f aca="false">AVERAGE(H12,J12)</f>
        <v>87</v>
      </c>
      <c r="M12" s="4" t="n">
        <f aca="false">AVERAGE(I12,K12)</f>
        <v>54.5</v>
      </c>
      <c r="N12" s="3" t="n">
        <v>67</v>
      </c>
      <c r="O12" s="3" t="n">
        <v>45</v>
      </c>
      <c r="P12" s="3" t="n">
        <v>93</v>
      </c>
      <c r="Q12" s="3" t="n">
        <v>57</v>
      </c>
      <c r="R12" s="3" t="n">
        <v>99</v>
      </c>
      <c r="S12" s="3" t="n">
        <v>57</v>
      </c>
      <c r="T12" s="3" t="n">
        <v>99</v>
      </c>
      <c r="U12" s="3" t="n">
        <v>60</v>
      </c>
      <c r="V12" s="3" t="n">
        <v>87</v>
      </c>
      <c r="W12" s="3" t="n">
        <v>52</v>
      </c>
      <c r="X12" s="3" t="n">
        <v>33</v>
      </c>
      <c r="Y12" s="3" t="n">
        <v>27</v>
      </c>
      <c r="Z12" s="3" t="n">
        <v>75</v>
      </c>
      <c r="AA12" s="3" t="n">
        <v>49</v>
      </c>
      <c r="AB12" s="3" t="n">
        <v>71</v>
      </c>
      <c r="AC12" s="3" t="n">
        <v>46</v>
      </c>
      <c r="AD12" s="4" t="n">
        <f aca="false">AVERAGE(N12,P12,R12,T12,V12,X12,Z12,AB12)</f>
        <v>78</v>
      </c>
      <c r="AE12" s="4" t="n">
        <f aca="false">AVERAGE(O12,Q12,S12,U12,W12,Y12,AA12,AC12)</f>
        <v>49.125</v>
      </c>
      <c r="AF12" s="3" t="n">
        <v>47</v>
      </c>
      <c r="AG12" s="3" t="n">
        <v>34</v>
      </c>
      <c r="AH12" s="3" t="n">
        <v>153</v>
      </c>
      <c r="AI12" s="3" t="n">
        <v>86</v>
      </c>
      <c r="AJ12" s="3" t="n">
        <v>89</v>
      </c>
      <c r="AK12" s="3" t="n">
        <v>54</v>
      </c>
      <c r="AL12" s="3" t="n">
        <v>129</v>
      </c>
      <c r="AM12" s="3" t="n">
        <v>74</v>
      </c>
      <c r="AN12" s="3" t="n">
        <v>81</v>
      </c>
      <c r="AO12" s="3" t="n">
        <v>50</v>
      </c>
      <c r="AP12" s="3" t="n">
        <v>59</v>
      </c>
      <c r="AQ12" s="3" t="n">
        <v>41</v>
      </c>
      <c r="AR12" s="3" t="n">
        <v>83</v>
      </c>
      <c r="AS12" s="3" t="n">
        <v>51</v>
      </c>
      <c r="AT12" s="3" t="n">
        <v>131</v>
      </c>
      <c r="AU12" s="3" t="n">
        <v>75</v>
      </c>
      <c r="AV12" s="3" t="n">
        <v>143</v>
      </c>
      <c r="AW12" s="3" t="n">
        <v>83</v>
      </c>
      <c r="AX12" s="3" t="n">
        <v>149</v>
      </c>
      <c r="AY12" s="3" t="n">
        <v>84</v>
      </c>
      <c r="AZ12" s="4" t="n">
        <f aca="false">AVERAGE(AF12,AH12,AJ12,AL12,AN12,AP12,AR12,AT12,AV12,AX12)</f>
        <v>106.4</v>
      </c>
      <c r="BA12" s="4" t="n">
        <f aca="false">AVERAGE(AG12,AI12,AK12,AM12,AO12,AQ12,AS12,AU12,AW12,AY12)</f>
        <v>63.2</v>
      </c>
    </row>
    <row r="13" customFormat="false" ht="14.25" hidden="false" customHeight="false" outlineLevel="0" collapsed="false">
      <c r="A13" s="1" t="n">
        <v>8</v>
      </c>
      <c r="B13" s="3" t="n">
        <v>47</v>
      </c>
      <c r="C13" s="3" t="n">
        <v>38</v>
      </c>
      <c r="D13" s="3" t="n">
        <v>57</v>
      </c>
      <c r="E13" s="3" t="n">
        <v>40</v>
      </c>
      <c r="F13" s="3" t="n">
        <v>52</v>
      </c>
      <c r="G13" s="3" t="n">
        <v>39</v>
      </c>
      <c r="H13" s="3" t="n">
        <v>59</v>
      </c>
      <c r="I13" s="3" t="n">
        <v>44</v>
      </c>
      <c r="J13" s="3" t="n">
        <v>67</v>
      </c>
      <c r="K13" s="3" t="n">
        <v>45</v>
      </c>
      <c r="L13" s="4" t="n">
        <f aca="false">AVERAGE(H13,J13)</f>
        <v>63</v>
      </c>
      <c r="M13" s="4" t="n">
        <f aca="false">AVERAGE(I13,K13)</f>
        <v>44.5</v>
      </c>
      <c r="N13" s="3" t="n">
        <v>49</v>
      </c>
      <c r="O13" s="3" t="n">
        <v>39</v>
      </c>
      <c r="P13" s="3" t="n">
        <v>65</v>
      </c>
      <c r="Q13" s="3" t="n">
        <v>44</v>
      </c>
      <c r="R13" s="3" t="n">
        <v>129</v>
      </c>
      <c r="S13" s="3" t="n">
        <v>75</v>
      </c>
      <c r="T13" s="3" t="n">
        <v>67</v>
      </c>
      <c r="U13" s="3" t="n">
        <v>45</v>
      </c>
      <c r="V13" s="3" t="n">
        <v>71</v>
      </c>
      <c r="W13" s="3" t="n">
        <v>47</v>
      </c>
      <c r="X13" s="3" t="n">
        <v>35</v>
      </c>
      <c r="Y13" s="3" t="n">
        <v>29</v>
      </c>
      <c r="Z13" s="3" t="n">
        <v>59</v>
      </c>
      <c r="AA13" s="3" t="n">
        <v>44</v>
      </c>
      <c r="AB13" s="3" t="n">
        <v>59</v>
      </c>
      <c r="AC13" s="3" t="n">
        <v>41</v>
      </c>
      <c r="AD13" s="4" t="n">
        <f aca="false">AVERAGE(N13,P13,R13,T13,V13,X13,Z13,AB13)</f>
        <v>66.75</v>
      </c>
      <c r="AE13" s="4" t="n">
        <f aca="false">AVERAGE(O13,Q13,S13,U13,W13,Y13,AA13,AC13)</f>
        <v>45.5</v>
      </c>
      <c r="AF13" s="3" t="n">
        <v>143</v>
      </c>
      <c r="AG13" s="3" t="n">
        <v>84</v>
      </c>
      <c r="AH13" s="3" t="n">
        <v>139</v>
      </c>
      <c r="AI13" s="3" t="n">
        <v>82</v>
      </c>
      <c r="AJ13" s="3" t="n">
        <v>137</v>
      </c>
      <c r="AK13" s="3" t="n">
        <v>81</v>
      </c>
      <c r="AL13" s="3" t="n">
        <v>169</v>
      </c>
      <c r="AM13" s="3" t="n">
        <v>94</v>
      </c>
      <c r="AN13" s="3" t="n">
        <v>153</v>
      </c>
      <c r="AO13" s="3" t="n">
        <v>86</v>
      </c>
      <c r="AP13" s="3" t="n">
        <v>143</v>
      </c>
      <c r="AQ13" s="3" t="n">
        <v>84</v>
      </c>
      <c r="AR13" s="3" t="n">
        <v>143</v>
      </c>
      <c r="AS13" s="3" t="n">
        <v>84</v>
      </c>
      <c r="AT13" s="3" t="n">
        <v>141</v>
      </c>
      <c r="AU13" s="3" t="n">
        <v>83</v>
      </c>
      <c r="AV13" s="3" t="n">
        <v>137</v>
      </c>
      <c r="AW13" s="3" t="n">
        <v>81</v>
      </c>
      <c r="AX13" s="3" t="n">
        <v>169</v>
      </c>
      <c r="AY13" s="3" t="n">
        <v>94</v>
      </c>
      <c r="AZ13" s="4" t="n">
        <f aca="false">AVERAGE(AF13,AH13,AJ13,AL13,AN13,AP13,AR13,AT13,AV13,AX13)</f>
        <v>147.4</v>
      </c>
      <c r="BA13" s="4" t="n">
        <f aca="false">AVERAGE(AG13,AI13,AK13,AM13,AO13,AQ13,AS13,AU13,AW13,AY13)</f>
        <v>85.3</v>
      </c>
    </row>
    <row r="14" customFormat="false" ht="14.25" hidden="false" customHeight="false" outlineLevel="0" collapsed="false">
      <c r="A14" s="1" t="n">
        <v>9</v>
      </c>
      <c r="B14" s="3" t="n">
        <v>81</v>
      </c>
      <c r="C14" s="3" t="n">
        <v>65</v>
      </c>
      <c r="D14" s="3" t="n">
        <v>113</v>
      </c>
      <c r="E14" s="3" t="n">
        <v>81</v>
      </c>
      <c r="F14" s="3" t="n">
        <v>97</v>
      </c>
      <c r="G14" s="3" t="n">
        <v>73</v>
      </c>
      <c r="H14" s="3" t="n">
        <v>85</v>
      </c>
      <c r="I14" s="3" t="n">
        <v>67</v>
      </c>
      <c r="J14" s="3" t="n">
        <v>115</v>
      </c>
      <c r="K14" s="3" t="n">
        <v>82</v>
      </c>
      <c r="L14" s="4" t="n">
        <f aca="false">AVERAGE(H14,J14)</f>
        <v>100</v>
      </c>
      <c r="M14" s="4" t="n">
        <f aca="false">AVERAGE(I14,K14)</f>
        <v>74.5</v>
      </c>
      <c r="N14" s="3" t="n">
        <v>71</v>
      </c>
      <c r="O14" s="3" t="n">
        <v>60</v>
      </c>
      <c r="P14" s="3" t="n">
        <v>115</v>
      </c>
      <c r="Q14" s="3" t="n">
        <v>82</v>
      </c>
      <c r="R14" s="3" t="n">
        <v>155</v>
      </c>
      <c r="S14" s="3" t="n">
        <v>77</v>
      </c>
      <c r="T14" s="3" t="n">
        <v>119</v>
      </c>
      <c r="U14" s="3" t="n">
        <v>82</v>
      </c>
      <c r="V14" s="3" t="n">
        <v>91</v>
      </c>
      <c r="W14" s="3" t="n">
        <v>70</v>
      </c>
      <c r="X14" s="3" t="n">
        <v>165</v>
      </c>
      <c r="Y14" s="3" t="n">
        <v>91</v>
      </c>
      <c r="Z14" s="3" t="n">
        <v>85</v>
      </c>
      <c r="AA14" s="3" t="n">
        <v>67</v>
      </c>
      <c r="AB14" s="3" t="n">
        <v>115</v>
      </c>
      <c r="AC14" s="3" t="n">
        <v>82</v>
      </c>
      <c r="AD14" s="4" t="n">
        <f aca="false">AVERAGE(N14,P14,R14,T14,V14,X14,Z14,AB14)</f>
        <v>114.5</v>
      </c>
      <c r="AE14" s="4" t="n">
        <f aca="false">AVERAGE(O14,Q14,S14,U14,W14,Y14,AA14,AC14)</f>
        <v>76.375</v>
      </c>
      <c r="AF14" s="3" t="n">
        <v>85</v>
      </c>
      <c r="AG14" s="3" t="n">
        <v>67</v>
      </c>
      <c r="AH14" s="3" t="n">
        <v>93</v>
      </c>
      <c r="AI14" s="3" t="n">
        <v>71</v>
      </c>
      <c r="AJ14" s="3" t="n">
        <v>107</v>
      </c>
      <c r="AK14" s="3" t="n">
        <v>78</v>
      </c>
      <c r="AL14" s="3" t="n">
        <v>99</v>
      </c>
      <c r="AM14" s="3" t="n">
        <v>74</v>
      </c>
      <c r="AN14" s="3" t="n">
        <v>91</v>
      </c>
      <c r="AO14" s="3" t="n">
        <v>70</v>
      </c>
      <c r="AP14" s="3" t="n">
        <v>95</v>
      </c>
      <c r="AQ14" s="3" t="n">
        <v>72</v>
      </c>
      <c r="AR14" s="3" t="n">
        <v>117</v>
      </c>
      <c r="AS14" s="3" t="n">
        <v>83</v>
      </c>
      <c r="AT14" s="3" t="n">
        <v>85</v>
      </c>
      <c r="AU14" s="3" t="n">
        <v>67</v>
      </c>
      <c r="AV14" s="3" t="n">
        <v>95</v>
      </c>
      <c r="AW14" s="3" t="n">
        <v>72</v>
      </c>
      <c r="AX14" s="3" t="n">
        <v>101</v>
      </c>
      <c r="AY14" s="3" t="n">
        <v>75</v>
      </c>
      <c r="AZ14" s="4" t="n">
        <f aca="false">AVERAGE(AF14,AH14,AJ14,AL14,AN14,AP14,AR14,AT14,AV14,AX14)</f>
        <v>96.8</v>
      </c>
      <c r="BA14" s="4" t="n">
        <f aca="false">AVERAGE(AG14,AI14,AK14,AM14,AO14,AQ14,AS14,AU14,AW14,AY14)</f>
        <v>72.9</v>
      </c>
    </row>
    <row r="15" customFormat="false" ht="14.25" hidden="false" customHeight="false" outlineLevel="0" collapsed="false">
      <c r="A15" s="1" t="n">
        <v>10</v>
      </c>
      <c r="B15" s="3" t="n">
        <v>73</v>
      </c>
      <c r="C15" s="3" t="n">
        <v>61</v>
      </c>
      <c r="D15" s="3" t="n">
        <v>99</v>
      </c>
      <c r="E15" s="3" t="n">
        <v>76</v>
      </c>
      <c r="F15" s="3" t="n">
        <v>86</v>
      </c>
      <c r="G15" s="3" t="n">
        <v>68.5</v>
      </c>
      <c r="H15" s="3" t="n">
        <v>81</v>
      </c>
      <c r="I15" s="3" t="n">
        <v>65</v>
      </c>
      <c r="J15" s="3" t="n">
        <v>115</v>
      </c>
      <c r="K15" s="3" t="n">
        <v>84</v>
      </c>
      <c r="L15" s="4" t="n">
        <f aca="false">AVERAGE(H15,J15)</f>
        <v>98</v>
      </c>
      <c r="M15" s="4" t="n">
        <f aca="false">AVERAGE(I15,K15)</f>
        <v>74.5</v>
      </c>
      <c r="N15" s="3" t="n">
        <v>77</v>
      </c>
      <c r="O15" s="3" t="n">
        <v>63</v>
      </c>
      <c r="P15" s="3" t="n">
        <v>115</v>
      </c>
      <c r="Q15" s="3" t="n">
        <v>84</v>
      </c>
      <c r="R15" s="3" t="n">
        <v>175</v>
      </c>
      <c r="S15" s="3" t="n">
        <v>81</v>
      </c>
      <c r="T15" s="3" t="n">
        <v>127</v>
      </c>
      <c r="U15" s="3" t="n">
        <v>84</v>
      </c>
      <c r="V15" s="3" t="n">
        <v>81</v>
      </c>
      <c r="W15" s="3" t="n">
        <v>65</v>
      </c>
      <c r="X15" s="3" t="n">
        <v>133</v>
      </c>
      <c r="Y15" s="3" t="n">
        <v>84</v>
      </c>
      <c r="Z15" s="3" t="n">
        <v>81</v>
      </c>
      <c r="AA15" s="3" t="n">
        <v>65</v>
      </c>
      <c r="AB15" s="3" t="n">
        <v>137</v>
      </c>
      <c r="AC15" s="3" t="n">
        <v>84</v>
      </c>
      <c r="AD15" s="4" t="n">
        <f aca="false">AVERAGE(N15,P15,R15,T15,V15,X15,Z15,AB15)</f>
        <v>115.75</v>
      </c>
      <c r="AE15" s="4" t="n">
        <f aca="false">AVERAGE(O15,Q15,S15,U15,W15,Y15,AA15,AC15)</f>
        <v>76.25</v>
      </c>
      <c r="AF15" s="3" t="n">
        <v>135</v>
      </c>
      <c r="AG15" s="3" t="n">
        <v>91</v>
      </c>
      <c r="AH15" s="3" t="n">
        <v>87</v>
      </c>
      <c r="AI15" s="3" t="n">
        <v>67</v>
      </c>
      <c r="AJ15" s="3" t="n">
        <v>141</v>
      </c>
      <c r="AK15" s="3" t="n">
        <v>94</v>
      </c>
      <c r="AL15" s="3" t="n">
        <v>141</v>
      </c>
      <c r="AM15" s="3" t="n">
        <v>94</v>
      </c>
      <c r="AN15" s="3" t="n">
        <v>141</v>
      </c>
      <c r="AO15" s="3" t="n">
        <v>94</v>
      </c>
      <c r="AP15" s="3" t="n">
        <v>137</v>
      </c>
      <c r="AQ15" s="3" t="n">
        <v>92</v>
      </c>
      <c r="AR15" s="3" t="n">
        <v>113</v>
      </c>
      <c r="AS15" s="3" t="n">
        <v>81</v>
      </c>
      <c r="AT15" s="3" t="n">
        <v>119</v>
      </c>
      <c r="AU15" s="3" t="n">
        <v>83</v>
      </c>
      <c r="AV15" s="3" t="n">
        <v>87</v>
      </c>
      <c r="AW15" s="3" t="n">
        <v>67</v>
      </c>
      <c r="AX15" s="3" t="n">
        <v>133</v>
      </c>
      <c r="AY15" s="3" t="n">
        <v>90</v>
      </c>
      <c r="AZ15" s="4" t="n">
        <f aca="false">AVERAGE(AF15,AH15,AJ15,AL15,AN15,AP15,AR15,AT15,AV15,AX15)</f>
        <v>123.4</v>
      </c>
      <c r="BA15" s="4" t="n">
        <f aca="false">AVERAGE(AG15,AI15,AK15,AM15,AO15,AQ15,AS15,AU15,AW15,AY15)</f>
        <v>85.3</v>
      </c>
    </row>
    <row r="16" customFormat="false" ht="14.25" hidden="false" customHeight="false" outlineLevel="0" collapsed="false">
      <c r="A16" s="1" t="n">
        <v>11</v>
      </c>
      <c r="B16" s="3" t="n">
        <v>77</v>
      </c>
      <c r="C16" s="3" t="n">
        <v>65</v>
      </c>
      <c r="D16" s="3" t="n">
        <v>121</v>
      </c>
      <c r="E16" s="3" t="n">
        <v>87</v>
      </c>
      <c r="F16" s="3" t="n">
        <v>99</v>
      </c>
      <c r="G16" s="3" t="n">
        <v>76</v>
      </c>
      <c r="H16" s="3" t="n">
        <v>77</v>
      </c>
      <c r="I16" s="3" t="n">
        <v>65</v>
      </c>
      <c r="J16" s="3" t="n">
        <v>123</v>
      </c>
      <c r="K16" s="3" t="n">
        <v>88</v>
      </c>
      <c r="L16" s="4" t="n">
        <f aca="false">AVERAGE(H16,J16)</f>
        <v>100</v>
      </c>
      <c r="M16" s="4" t="n">
        <f aca="false">AVERAGE(I16,K16)</f>
        <v>76.5</v>
      </c>
      <c r="N16" s="3" t="n">
        <v>199</v>
      </c>
      <c r="O16" s="3" t="n">
        <v>86</v>
      </c>
      <c r="P16" s="3" t="n">
        <v>123</v>
      </c>
      <c r="Q16" s="3" t="n">
        <v>88</v>
      </c>
      <c r="R16" s="3" t="n">
        <v>179</v>
      </c>
      <c r="S16" s="3" t="n">
        <v>81</v>
      </c>
      <c r="T16" s="3" t="n">
        <v>141</v>
      </c>
      <c r="U16" s="3" t="n">
        <v>88</v>
      </c>
      <c r="V16" s="3" t="n">
        <v>91</v>
      </c>
      <c r="W16" s="3" t="n">
        <v>72</v>
      </c>
      <c r="X16" s="3" t="n">
        <v>169</v>
      </c>
      <c r="Y16" s="3" t="n">
        <v>88</v>
      </c>
      <c r="Z16" s="3" t="n">
        <v>77</v>
      </c>
      <c r="AA16" s="3" t="n">
        <v>65</v>
      </c>
      <c r="AB16" s="3" t="n">
        <v>123</v>
      </c>
      <c r="AC16" s="3" t="n">
        <v>88</v>
      </c>
      <c r="AD16" s="4" t="n">
        <f aca="false">AVERAGE(N16,P16,R16,T16,V16,X16,Z16,AB16)</f>
        <v>137.75</v>
      </c>
      <c r="AE16" s="4" t="n">
        <f aca="false">AVERAGE(O16,Q16,S16,U16,W16,Y16,AA16,AC16)</f>
        <v>82</v>
      </c>
      <c r="AF16" s="3" t="n">
        <v>107</v>
      </c>
      <c r="AG16" s="3" t="n">
        <v>80</v>
      </c>
      <c r="AH16" s="3" t="n">
        <v>97</v>
      </c>
      <c r="AI16" s="3" t="n">
        <v>75</v>
      </c>
      <c r="AJ16" s="3" t="n">
        <v>93</v>
      </c>
      <c r="AK16" s="3" t="n">
        <v>73</v>
      </c>
      <c r="AL16" s="3" t="n">
        <v>91</v>
      </c>
      <c r="AM16" s="3" t="n">
        <v>72</v>
      </c>
      <c r="AN16" s="3" t="n">
        <v>101</v>
      </c>
      <c r="AO16" s="3" t="n">
        <v>77</v>
      </c>
      <c r="AP16" s="3" t="n">
        <v>115</v>
      </c>
      <c r="AQ16" s="3" t="n">
        <v>84</v>
      </c>
      <c r="AR16" s="3" t="n">
        <v>105</v>
      </c>
      <c r="AS16" s="3" t="n">
        <v>79</v>
      </c>
      <c r="AT16" s="3" t="n">
        <v>89</v>
      </c>
      <c r="AU16" s="3" t="n">
        <v>71</v>
      </c>
      <c r="AV16" s="3" t="n">
        <v>93</v>
      </c>
      <c r="AW16" s="3" t="n">
        <v>73</v>
      </c>
      <c r="AX16" s="3" t="n">
        <v>137</v>
      </c>
      <c r="AY16" s="3" t="n">
        <v>95</v>
      </c>
      <c r="AZ16" s="4" t="n">
        <f aca="false">AVERAGE(AF16,AH16,AJ16,AL16,AN16,AP16,AR16,AT16,AV16,AX16)</f>
        <v>102.8</v>
      </c>
      <c r="BA16" s="4" t="n">
        <f aca="false">AVERAGE(AG16,AI16,AK16,AM16,AO16,AQ16,AS16,AU16,AW16,AY16)</f>
        <v>77.9</v>
      </c>
    </row>
    <row r="17" customFormat="false" ht="14.25" hidden="false" customHeight="false" outlineLevel="0" collapsed="false">
      <c r="A17" s="1" t="n">
        <v>12</v>
      </c>
      <c r="B17" s="3" t="n">
        <v>107</v>
      </c>
      <c r="C17" s="3" t="n">
        <v>73</v>
      </c>
      <c r="D17" s="3" t="n">
        <v>83</v>
      </c>
      <c r="E17" s="3" t="n">
        <v>63</v>
      </c>
      <c r="F17" s="3" t="n">
        <v>95</v>
      </c>
      <c r="G17" s="3" t="n">
        <v>68</v>
      </c>
      <c r="H17" s="3" t="n">
        <v>107</v>
      </c>
      <c r="I17" s="3" t="n">
        <v>73</v>
      </c>
      <c r="J17" s="3" t="n">
        <v>83</v>
      </c>
      <c r="K17" s="3" t="n">
        <v>63</v>
      </c>
      <c r="L17" s="4" t="n">
        <f aca="false">AVERAGE(H17,J17)</f>
        <v>95</v>
      </c>
      <c r="M17" s="4" t="n">
        <f aca="false">AVERAGE(I17,K17)</f>
        <v>68</v>
      </c>
      <c r="N17" s="3" t="n">
        <v>271</v>
      </c>
      <c r="O17" s="3" t="n">
        <v>99</v>
      </c>
      <c r="P17" s="3" t="n">
        <v>83</v>
      </c>
      <c r="Q17" s="3" t="n">
        <v>63</v>
      </c>
      <c r="R17" s="3" t="n">
        <v>267</v>
      </c>
      <c r="S17" s="3" t="n">
        <v>99</v>
      </c>
      <c r="T17" s="3" t="n">
        <v>101</v>
      </c>
      <c r="U17" s="3" t="n">
        <v>72</v>
      </c>
      <c r="V17" s="3" t="n">
        <v>125</v>
      </c>
      <c r="W17" s="3" t="n">
        <v>81</v>
      </c>
      <c r="X17" s="3" t="n">
        <v>167</v>
      </c>
      <c r="Y17" s="3" t="n">
        <v>85</v>
      </c>
      <c r="Z17" s="3" t="n">
        <v>107</v>
      </c>
      <c r="AA17" s="3" t="n">
        <v>73</v>
      </c>
      <c r="AB17" s="3" t="n">
        <v>83</v>
      </c>
      <c r="AC17" s="3" t="n">
        <v>63</v>
      </c>
      <c r="AD17" s="4" t="n">
        <f aca="false">AVERAGE(N17,P17,R17,T17,V17,X17,Z17,AB17)</f>
        <v>150.5</v>
      </c>
      <c r="AE17" s="4" t="n">
        <f aca="false">AVERAGE(O17,Q17,S17,U17,W17,Y17,AA17,AC17)</f>
        <v>79.375</v>
      </c>
      <c r="AF17" s="3" t="n">
        <v>95</v>
      </c>
      <c r="AG17" s="3" t="n">
        <v>67</v>
      </c>
      <c r="AH17" s="3" t="n">
        <v>111</v>
      </c>
      <c r="AI17" s="3" t="n">
        <v>75</v>
      </c>
      <c r="AJ17" s="3" t="n">
        <v>91</v>
      </c>
      <c r="AK17" s="3" t="n">
        <v>64</v>
      </c>
      <c r="AL17" s="3" t="n">
        <v>77</v>
      </c>
      <c r="AM17" s="3" t="n">
        <v>58</v>
      </c>
      <c r="AN17" s="3" t="n">
        <v>79</v>
      </c>
      <c r="AO17" s="3" t="n">
        <v>61</v>
      </c>
      <c r="AP17" s="3" t="n">
        <v>111</v>
      </c>
      <c r="AQ17" s="3" t="n">
        <v>75</v>
      </c>
      <c r="AR17" s="3" t="n">
        <v>69</v>
      </c>
      <c r="AS17" s="3" t="n">
        <v>54</v>
      </c>
      <c r="AT17" s="3" t="n">
        <v>73</v>
      </c>
      <c r="AU17" s="3" t="n">
        <v>58</v>
      </c>
      <c r="AV17" s="3" t="n">
        <v>111</v>
      </c>
      <c r="AW17" s="3" t="n">
        <v>75</v>
      </c>
      <c r="AX17" s="3" t="n">
        <v>69</v>
      </c>
      <c r="AY17" s="3" t="n">
        <v>54</v>
      </c>
      <c r="AZ17" s="4" t="n">
        <f aca="false">AVERAGE(AF17,AH17,AJ17,AL17,AN17,AP17,AR17,AT17,AV17,AX17)</f>
        <v>88.6</v>
      </c>
      <c r="BA17" s="4" t="n">
        <f aca="false">AVERAGE(AG17,AI17,AK17,AM17,AO17,AQ17,AS17,AU17,AW17,AY17)</f>
        <v>64.1</v>
      </c>
    </row>
    <row r="18" customFormat="false" ht="14.25" hidden="false" customHeight="false" outlineLevel="0" collapsed="false">
      <c r="A18" s="1" t="n">
        <v>13</v>
      </c>
      <c r="B18" s="3" t="n">
        <v>95</v>
      </c>
      <c r="C18" s="3" t="n">
        <v>95</v>
      </c>
      <c r="D18" s="3" t="n">
        <v>95</v>
      </c>
      <c r="E18" s="3" t="n">
        <v>95</v>
      </c>
      <c r="F18" s="3" t="n">
        <v>95</v>
      </c>
      <c r="G18" s="3" t="n">
        <v>95</v>
      </c>
      <c r="H18" s="3" t="n">
        <v>99</v>
      </c>
      <c r="I18" s="3" t="n">
        <v>97</v>
      </c>
      <c r="J18" s="3" t="n">
        <v>99</v>
      </c>
      <c r="K18" s="3" t="n">
        <v>97</v>
      </c>
      <c r="L18" s="4" t="n">
        <f aca="false">AVERAGE(H18,J18)</f>
        <v>99</v>
      </c>
      <c r="M18" s="4" t="n">
        <f aca="false">AVERAGE(I18,K18)</f>
        <v>97</v>
      </c>
      <c r="N18" s="3" t="n">
        <v>99</v>
      </c>
      <c r="O18" s="3" t="n">
        <v>97</v>
      </c>
      <c r="P18" s="3" t="n">
        <v>99</v>
      </c>
      <c r="Q18" s="3" t="n">
        <v>97</v>
      </c>
      <c r="R18" s="3" t="n">
        <v>103</v>
      </c>
      <c r="S18" s="3" t="n">
        <v>97</v>
      </c>
      <c r="T18" s="3" t="n">
        <v>99</v>
      </c>
      <c r="U18" s="3" t="n">
        <v>97</v>
      </c>
      <c r="V18" s="3" t="n">
        <v>101</v>
      </c>
      <c r="W18" s="3" t="n">
        <v>97</v>
      </c>
      <c r="X18" s="3" t="n">
        <v>141</v>
      </c>
      <c r="Y18" s="3" t="n">
        <v>98</v>
      </c>
      <c r="Z18" s="3" t="n">
        <v>99</v>
      </c>
      <c r="AA18" s="3" t="n">
        <v>97</v>
      </c>
      <c r="AB18" s="3" t="n">
        <v>143</v>
      </c>
      <c r="AC18" s="3" t="n">
        <v>98</v>
      </c>
      <c r="AD18" s="4" t="n">
        <f aca="false">AVERAGE(N18,P18,R18,T18,V18,X18,Z18,AB18)</f>
        <v>110.5</v>
      </c>
      <c r="AE18" s="4" t="n">
        <f aca="false">AVERAGE(O18,Q18,S18,U18,W18,Y18,AA18,AC18)</f>
        <v>97.25</v>
      </c>
      <c r="AF18" s="3" t="n">
        <v>101</v>
      </c>
      <c r="AG18" s="3" t="n">
        <v>98</v>
      </c>
      <c r="AH18" s="3" t="n">
        <v>103</v>
      </c>
      <c r="AI18" s="3" t="n">
        <v>99</v>
      </c>
      <c r="AJ18" s="3" t="n">
        <v>101</v>
      </c>
      <c r="AK18" s="3" t="n">
        <v>98</v>
      </c>
      <c r="AL18" s="3" t="n">
        <v>99</v>
      </c>
      <c r="AM18" s="3" t="n">
        <v>97</v>
      </c>
      <c r="AN18" s="3" t="n">
        <v>95</v>
      </c>
      <c r="AO18" s="3" t="n">
        <v>95</v>
      </c>
      <c r="AP18" s="3" t="n">
        <v>101</v>
      </c>
      <c r="AQ18" s="3" t="n">
        <v>98</v>
      </c>
      <c r="AR18" s="3" t="n">
        <v>103</v>
      </c>
      <c r="AS18" s="3" t="n">
        <v>99</v>
      </c>
      <c r="AT18" s="3" t="n">
        <v>101</v>
      </c>
      <c r="AU18" s="3" t="n">
        <v>98</v>
      </c>
      <c r="AV18" s="3" t="n">
        <v>99</v>
      </c>
      <c r="AW18" s="3" t="n">
        <v>97</v>
      </c>
      <c r="AX18" s="3" t="n">
        <v>97</v>
      </c>
      <c r="AY18" s="3" t="n">
        <v>96</v>
      </c>
      <c r="AZ18" s="4" t="n">
        <f aca="false">AVERAGE(AF18,AH18,AJ18,AL18,AN18,AP18,AR18,AT18,AV18,AX18)</f>
        <v>100</v>
      </c>
      <c r="BA18" s="4" t="n">
        <f aca="false">AVERAGE(AG18,AI18,AK18,AM18,AO18,AQ18,AS18,AU18,AW18,AY18)</f>
        <v>97.5</v>
      </c>
    </row>
    <row r="19" customFormat="false" ht="14.25" hidden="false" customHeight="false" outlineLevel="0" collapsed="false">
      <c r="A19" s="1" t="n">
        <v>14</v>
      </c>
      <c r="B19" s="3" t="n">
        <v>95</v>
      </c>
      <c r="C19" s="3" t="n">
        <v>95</v>
      </c>
      <c r="D19" s="3" t="n">
        <v>95</v>
      </c>
      <c r="E19" s="3" t="n">
        <v>95</v>
      </c>
      <c r="F19" s="3" t="n">
        <v>95</v>
      </c>
      <c r="G19" s="3" t="n">
        <v>95</v>
      </c>
      <c r="H19" s="3" t="n">
        <v>99</v>
      </c>
      <c r="I19" s="3" t="n">
        <v>97</v>
      </c>
      <c r="J19" s="3" t="n">
        <v>99</v>
      </c>
      <c r="K19" s="3" t="n">
        <v>97</v>
      </c>
      <c r="L19" s="4" t="n">
        <f aca="false">AVERAGE(H19,J19)</f>
        <v>99</v>
      </c>
      <c r="M19" s="4" t="n">
        <f aca="false">AVERAGE(I19,K19)</f>
        <v>97</v>
      </c>
      <c r="N19" s="3" t="n">
        <v>143</v>
      </c>
      <c r="O19" s="3" t="n">
        <v>98</v>
      </c>
      <c r="P19" s="3" t="n">
        <v>99</v>
      </c>
      <c r="Q19" s="3" t="n">
        <v>97</v>
      </c>
      <c r="R19" s="3" t="n">
        <v>141</v>
      </c>
      <c r="S19" s="3" t="n">
        <v>98</v>
      </c>
      <c r="T19" s="3" t="n">
        <v>101</v>
      </c>
      <c r="U19" s="3" t="n">
        <v>97</v>
      </c>
      <c r="V19" s="3" t="n">
        <v>99</v>
      </c>
      <c r="W19" s="3" t="n">
        <v>97</v>
      </c>
      <c r="X19" s="3" t="n">
        <v>103</v>
      </c>
      <c r="Y19" s="3" t="n">
        <v>97</v>
      </c>
      <c r="Z19" s="3" t="n">
        <v>99</v>
      </c>
      <c r="AA19" s="3" t="n">
        <v>97</v>
      </c>
      <c r="AB19" s="3" t="n">
        <v>99</v>
      </c>
      <c r="AC19" s="3" t="n">
        <v>97</v>
      </c>
      <c r="AD19" s="4" t="n">
        <f aca="false">AVERAGE(N19,P19,R19,T19,V19,X19,Z19,AB19)</f>
        <v>110.5</v>
      </c>
      <c r="AE19" s="4" t="n">
        <f aca="false">AVERAGE(O19,Q19,S19,U19,W19,Y19,AA19,AC19)</f>
        <v>97.25</v>
      </c>
      <c r="AF19" s="3" t="n">
        <v>101</v>
      </c>
      <c r="AG19" s="3" t="n">
        <v>98</v>
      </c>
      <c r="AH19" s="3" t="n">
        <v>97</v>
      </c>
      <c r="AI19" s="3" t="n">
        <v>96</v>
      </c>
      <c r="AJ19" s="3" t="n">
        <v>97</v>
      </c>
      <c r="AK19" s="3" t="n">
        <v>96</v>
      </c>
      <c r="AL19" s="3" t="n">
        <v>101</v>
      </c>
      <c r="AM19" s="3" t="n">
        <v>98</v>
      </c>
      <c r="AN19" s="3" t="n">
        <v>99</v>
      </c>
      <c r="AO19" s="3" t="n">
        <v>97</v>
      </c>
      <c r="AP19" s="3" t="n">
        <v>101</v>
      </c>
      <c r="AQ19" s="3" t="n">
        <v>98</v>
      </c>
      <c r="AR19" s="3" t="n">
        <v>99</v>
      </c>
      <c r="AS19" s="3" t="n">
        <v>97</v>
      </c>
      <c r="AT19" s="3" t="n">
        <v>97</v>
      </c>
      <c r="AU19" s="3" t="n">
        <v>96</v>
      </c>
      <c r="AV19" s="3" t="n">
        <v>99</v>
      </c>
      <c r="AW19" s="3" t="n">
        <v>97</v>
      </c>
      <c r="AX19" s="3" t="n">
        <v>101</v>
      </c>
      <c r="AY19" s="3" t="n">
        <v>98</v>
      </c>
      <c r="AZ19" s="4" t="n">
        <f aca="false">AVERAGE(AF19,AH19,AJ19,AL19,AN19,AP19,AR19,AT19,AV19,AX19)</f>
        <v>99.2</v>
      </c>
      <c r="BA19" s="4" t="n">
        <f aca="false">AVERAGE(AG19,AI19,AK19,AM19,AO19,AQ19,AS19,AU19,AW19,AY19)</f>
        <v>97.1</v>
      </c>
    </row>
    <row r="20" customFormat="false" ht="14.25" hidden="false" customHeight="false" outlineLevel="0" collapsed="false">
      <c r="A20" s="1" t="n">
        <v>15</v>
      </c>
      <c r="B20" s="3" t="n">
        <v>99</v>
      </c>
      <c r="C20" s="3" t="n">
        <v>61</v>
      </c>
      <c r="D20" s="3" t="n">
        <v>81</v>
      </c>
      <c r="E20" s="3" t="n">
        <v>52</v>
      </c>
      <c r="F20" s="3" t="n">
        <v>90</v>
      </c>
      <c r="G20" s="3" t="n">
        <v>56.5</v>
      </c>
      <c r="H20" s="3" t="n">
        <v>109</v>
      </c>
      <c r="I20" s="3" t="n">
        <v>66</v>
      </c>
      <c r="J20" s="3" t="n">
        <v>91</v>
      </c>
      <c r="K20" s="3" t="n">
        <v>57</v>
      </c>
      <c r="L20" s="4" t="n">
        <f aca="false">AVERAGE(H20,J20)</f>
        <v>100</v>
      </c>
      <c r="M20" s="4" t="n">
        <f aca="false">AVERAGE(I20,K20)</f>
        <v>61.5</v>
      </c>
      <c r="N20" s="3" t="n">
        <v>95</v>
      </c>
      <c r="O20" s="3" t="n">
        <v>59</v>
      </c>
      <c r="P20" s="3" t="n">
        <v>89</v>
      </c>
      <c r="Q20" s="3" t="n">
        <v>56</v>
      </c>
      <c r="R20" s="3" t="n">
        <v>127</v>
      </c>
      <c r="S20" s="3" t="n">
        <v>68</v>
      </c>
      <c r="T20" s="3" t="n">
        <v>93</v>
      </c>
      <c r="U20" s="3" t="n">
        <v>58</v>
      </c>
      <c r="V20" s="3" t="n">
        <v>117</v>
      </c>
      <c r="W20" s="3" t="n">
        <v>67</v>
      </c>
      <c r="X20" s="3" t="n">
        <v>55</v>
      </c>
      <c r="Y20" s="3" t="n">
        <v>39</v>
      </c>
      <c r="Z20" s="3" t="n">
        <v>109</v>
      </c>
      <c r="AA20" s="3" t="n">
        <v>66</v>
      </c>
      <c r="AB20" s="3" t="n">
        <v>81</v>
      </c>
      <c r="AC20" s="3" t="n">
        <v>52</v>
      </c>
      <c r="AD20" s="4" t="n">
        <f aca="false">AVERAGE(N20,P20,R20,T20,V20,X20,Z20,AB20)</f>
        <v>95.75</v>
      </c>
      <c r="AE20" s="4" t="n">
        <f aca="false">AVERAGE(O20,Q20,S20,U20,W20,Y20,AA20,AC20)</f>
        <v>58.125</v>
      </c>
      <c r="AF20" s="3" t="n">
        <v>171</v>
      </c>
      <c r="AG20" s="3" t="n">
        <v>97</v>
      </c>
      <c r="AH20" s="3" t="n">
        <v>63</v>
      </c>
      <c r="AI20" s="3" t="n">
        <v>43</v>
      </c>
      <c r="AJ20" s="3" t="n">
        <v>125</v>
      </c>
      <c r="AK20" s="3" t="n">
        <v>74</v>
      </c>
      <c r="AL20" s="3" t="n">
        <v>105</v>
      </c>
      <c r="AM20" s="3" t="n">
        <v>64</v>
      </c>
      <c r="AN20" s="3" t="n">
        <v>107</v>
      </c>
      <c r="AO20" s="3" t="n">
        <v>65</v>
      </c>
      <c r="AP20" s="3" t="n">
        <v>67</v>
      </c>
      <c r="AQ20" s="3" t="n">
        <v>45</v>
      </c>
      <c r="AR20" s="3" t="n">
        <v>101</v>
      </c>
      <c r="AS20" s="3" t="n">
        <v>62</v>
      </c>
      <c r="AT20" s="3" t="n">
        <v>153</v>
      </c>
      <c r="AU20" s="3" t="n">
        <v>88</v>
      </c>
      <c r="AV20" s="3" t="n">
        <v>103</v>
      </c>
      <c r="AW20" s="3" t="n">
        <v>63</v>
      </c>
      <c r="AX20" s="3" t="n">
        <v>95</v>
      </c>
      <c r="AY20" s="3" t="n">
        <v>59</v>
      </c>
      <c r="AZ20" s="4" t="n">
        <f aca="false">AVERAGE(AF20,AH20,AJ20,AL20,AN20,AP20,AR20,AT20,AV20,AX20)</f>
        <v>109</v>
      </c>
      <c r="BA20" s="4" t="n">
        <f aca="false">AVERAGE(AG20,AI20,AK20,AM20,AO20,AQ20,AS20,AU20,AW20,AY20)</f>
        <v>66</v>
      </c>
    </row>
    <row r="21" customFormat="false" ht="14.25" hidden="false" customHeight="false" outlineLevel="0" collapsed="false">
      <c r="A21" s="1" t="n">
        <v>16</v>
      </c>
      <c r="B21" s="3" t="n">
        <v>67</v>
      </c>
      <c r="C21" s="3" t="n">
        <v>47</v>
      </c>
      <c r="D21" s="3" t="n">
        <v>111</v>
      </c>
      <c r="E21" s="3" t="n">
        <v>69</v>
      </c>
      <c r="F21" s="3" t="n">
        <v>89</v>
      </c>
      <c r="G21" s="3" t="n">
        <v>58</v>
      </c>
      <c r="H21" s="3" t="n">
        <v>79</v>
      </c>
      <c r="I21" s="3" t="n">
        <v>53</v>
      </c>
      <c r="J21" s="3" t="n">
        <v>119</v>
      </c>
      <c r="K21" s="3" t="n">
        <v>73</v>
      </c>
      <c r="L21" s="4" t="n">
        <f aca="false">AVERAGE(H21,J21)</f>
        <v>99</v>
      </c>
      <c r="M21" s="4" t="n">
        <f aca="false">AVERAGE(I21,K21)</f>
        <v>63</v>
      </c>
      <c r="N21" s="3" t="n">
        <v>57</v>
      </c>
      <c r="O21" s="3" t="n">
        <v>42</v>
      </c>
      <c r="P21" s="3" t="n">
        <v>119</v>
      </c>
      <c r="Q21" s="3" t="n">
        <v>73</v>
      </c>
      <c r="R21" s="3" t="n">
        <v>163</v>
      </c>
      <c r="S21" s="3" t="n">
        <v>86</v>
      </c>
      <c r="T21" s="3" t="n">
        <v>121</v>
      </c>
      <c r="U21" s="3" t="n">
        <v>73</v>
      </c>
      <c r="V21" s="3" t="n">
        <v>79</v>
      </c>
      <c r="W21" s="3" t="n">
        <v>53</v>
      </c>
      <c r="X21" s="3" t="n">
        <v>259</v>
      </c>
      <c r="Y21" s="3" t="n">
        <v>96</v>
      </c>
      <c r="Z21" s="3" t="n">
        <v>73</v>
      </c>
      <c r="AA21" s="3" t="n">
        <v>50</v>
      </c>
      <c r="AB21" s="3" t="n">
        <v>117</v>
      </c>
      <c r="AC21" s="3" t="n">
        <v>72</v>
      </c>
      <c r="AD21" s="4" t="n">
        <f aca="false">AVERAGE(N21,P21,R21,T21,V21,X21,Z21,AB21)</f>
        <v>123.5</v>
      </c>
      <c r="AE21" s="4" t="n">
        <f aca="false">AVERAGE(O21,Q21,S21,U21,W21,Y21,AA21,AC21)</f>
        <v>68.125</v>
      </c>
      <c r="AF21" s="3" t="n">
        <v>89</v>
      </c>
      <c r="AG21" s="3" t="n">
        <v>58</v>
      </c>
      <c r="AH21" s="3" t="n">
        <v>77</v>
      </c>
      <c r="AI21" s="3" t="n">
        <v>52</v>
      </c>
      <c r="AJ21" s="3" t="n">
        <v>113</v>
      </c>
      <c r="AK21" s="3" t="n">
        <v>70</v>
      </c>
      <c r="AL21" s="3" t="n">
        <v>95</v>
      </c>
      <c r="AM21" s="3" t="n">
        <v>61</v>
      </c>
      <c r="AN21" s="3" t="n">
        <v>81</v>
      </c>
      <c r="AO21" s="3" t="n">
        <v>54</v>
      </c>
      <c r="AP21" s="3" t="n">
        <v>115</v>
      </c>
      <c r="AQ21" s="3" t="n">
        <v>71</v>
      </c>
      <c r="AR21" s="3" t="n">
        <v>115</v>
      </c>
      <c r="AS21" s="3" t="n">
        <v>71</v>
      </c>
      <c r="AT21" s="3" t="n">
        <v>65</v>
      </c>
      <c r="AU21" s="3" t="n">
        <v>46</v>
      </c>
      <c r="AV21" s="3" t="n">
        <v>89</v>
      </c>
      <c r="AW21" s="3" t="n">
        <v>58</v>
      </c>
      <c r="AX21" s="3" t="n">
        <v>61</v>
      </c>
      <c r="AY21" s="3" t="n">
        <v>44</v>
      </c>
      <c r="AZ21" s="4" t="n">
        <f aca="false">AVERAGE(AF21,AH21,AJ21,AL21,AN21,AP21,AR21,AT21,AV21,AX21)</f>
        <v>90</v>
      </c>
      <c r="BA21" s="4" t="n">
        <f aca="false">AVERAGE(AG21,AI21,AK21,AM21,AO21,AQ21,AS21,AU21,AW21,AY21)</f>
        <v>58.5</v>
      </c>
    </row>
    <row r="22" customFormat="false" ht="14.25" hidden="false" customHeight="false" outlineLevel="0" collapsed="false">
      <c r="A22" s="1" t="n">
        <v>17</v>
      </c>
      <c r="B22" s="3" t="n">
        <v>73</v>
      </c>
      <c r="C22" s="3" t="n">
        <v>54</v>
      </c>
      <c r="D22" s="3" t="n">
        <v>81</v>
      </c>
      <c r="E22" s="3" t="n">
        <v>58</v>
      </c>
      <c r="F22" s="3" t="n">
        <v>77</v>
      </c>
      <c r="G22" s="3" t="n">
        <v>56</v>
      </c>
      <c r="H22" s="3" t="n">
        <v>97</v>
      </c>
      <c r="I22" s="3" t="n">
        <v>66</v>
      </c>
      <c r="J22" s="3" t="n">
        <v>91</v>
      </c>
      <c r="K22" s="3" t="n">
        <v>63</v>
      </c>
      <c r="L22" s="4" t="n">
        <f aca="false">AVERAGE(H22,J22)</f>
        <v>94</v>
      </c>
      <c r="M22" s="4" t="n">
        <f aca="false">AVERAGE(I22,K22)</f>
        <v>64.5</v>
      </c>
      <c r="N22" s="3" t="n">
        <v>171</v>
      </c>
      <c r="O22" s="3" t="n">
        <v>88</v>
      </c>
      <c r="P22" s="3" t="n">
        <v>91</v>
      </c>
      <c r="Q22" s="3" t="n">
        <v>63</v>
      </c>
      <c r="R22" s="3" t="n">
        <v>163</v>
      </c>
      <c r="S22" s="3" t="n">
        <v>87</v>
      </c>
      <c r="T22" s="3" t="n">
        <v>93</v>
      </c>
      <c r="U22" s="3" t="n">
        <v>63</v>
      </c>
      <c r="V22" s="3" t="n">
        <v>97</v>
      </c>
      <c r="W22" s="3" t="n">
        <v>66</v>
      </c>
      <c r="X22" s="3" t="n">
        <v>53</v>
      </c>
      <c r="Y22" s="3" t="n">
        <v>44</v>
      </c>
      <c r="Z22" s="3" t="n">
        <v>97</v>
      </c>
      <c r="AA22" s="3" t="n">
        <v>66</v>
      </c>
      <c r="AB22" s="3" t="n">
        <v>87</v>
      </c>
      <c r="AC22" s="3" t="n">
        <v>61</v>
      </c>
      <c r="AD22" s="4" t="n">
        <f aca="false">AVERAGE(N22,P22,R22,T22,V22,X22,Z22,AB22)</f>
        <v>106.5</v>
      </c>
      <c r="AE22" s="4" t="n">
        <f aca="false">AVERAGE(O22,Q22,S22,U22,W22,Y22,AA22,AC22)</f>
        <v>67.25</v>
      </c>
      <c r="AF22" s="3" t="n">
        <v>65</v>
      </c>
      <c r="AG22" s="3" t="n">
        <v>50</v>
      </c>
      <c r="AH22" s="3" t="n">
        <v>97</v>
      </c>
      <c r="AI22" s="3" t="n">
        <v>66</v>
      </c>
      <c r="AJ22" s="3" t="n">
        <v>111</v>
      </c>
      <c r="AK22" s="3" t="n">
        <v>73</v>
      </c>
      <c r="AL22" s="3" t="n">
        <v>81</v>
      </c>
      <c r="AM22" s="3" t="n">
        <v>58</v>
      </c>
      <c r="AN22" s="3" t="n">
        <v>71</v>
      </c>
      <c r="AO22" s="3" t="n">
        <v>53</v>
      </c>
      <c r="AP22" s="3" t="n">
        <v>133</v>
      </c>
      <c r="AQ22" s="3" t="n">
        <v>84</v>
      </c>
      <c r="AR22" s="3" t="n">
        <v>107</v>
      </c>
      <c r="AS22" s="3" t="n">
        <v>71</v>
      </c>
      <c r="AT22" s="3" t="n">
        <v>107</v>
      </c>
      <c r="AU22" s="3" t="n">
        <v>71</v>
      </c>
      <c r="AV22" s="3" t="n">
        <v>59</v>
      </c>
      <c r="AW22" s="3" t="n">
        <v>47</v>
      </c>
      <c r="AX22" s="3" t="n">
        <v>89</v>
      </c>
      <c r="AY22" s="3" t="n">
        <v>62</v>
      </c>
      <c r="AZ22" s="4" t="n">
        <f aca="false">AVERAGE(AF22,AH22,AJ22,AL22,AN22,AP22,AR22,AT22,AV22,AX22)</f>
        <v>92</v>
      </c>
      <c r="BA22" s="4" t="n">
        <f aca="false">AVERAGE(AG22,AI22,AK22,AM22,AO22,AQ22,AS22,AU22,AW22,AY22)</f>
        <v>63.5</v>
      </c>
    </row>
    <row r="23" customFormat="false" ht="14.25" hidden="false" customHeight="false" outlineLevel="0" collapsed="false">
      <c r="A23" s="1" t="n">
        <v>18</v>
      </c>
      <c r="B23" s="5" t="n">
        <v>109</v>
      </c>
      <c r="C23" s="5" t="n">
        <v>82</v>
      </c>
      <c r="D23" s="5" t="n">
        <v>61</v>
      </c>
      <c r="E23" s="3" t="n">
        <v>58</v>
      </c>
      <c r="F23" s="3" t="n">
        <v>85</v>
      </c>
      <c r="G23" s="3" t="n">
        <v>70</v>
      </c>
      <c r="H23" s="3" t="n">
        <v>121</v>
      </c>
      <c r="I23" s="3" t="n">
        <v>88</v>
      </c>
      <c r="J23" s="3" t="n">
        <v>61</v>
      </c>
      <c r="K23" s="3" t="n">
        <v>58</v>
      </c>
      <c r="L23" s="4" t="n">
        <f aca="false">AVERAGE(H23,J23)</f>
        <v>91</v>
      </c>
      <c r="M23" s="4" t="n">
        <f aca="false">AVERAGE(I23,K23)</f>
        <v>73</v>
      </c>
      <c r="N23" s="3" t="n">
        <v>117</v>
      </c>
      <c r="O23" s="3" t="n">
        <v>86</v>
      </c>
      <c r="P23" s="3" t="n">
        <v>61</v>
      </c>
      <c r="Q23" s="3" t="n">
        <v>58</v>
      </c>
      <c r="R23" s="3" t="n">
        <v>133</v>
      </c>
      <c r="S23" s="3" t="n">
        <v>89</v>
      </c>
      <c r="T23" s="3" t="n">
        <v>61</v>
      </c>
      <c r="U23" s="3" t="n">
        <v>58</v>
      </c>
      <c r="V23" s="3" t="n">
        <v>129</v>
      </c>
      <c r="W23" s="3" t="n">
        <v>88</v>
      </c>
      <c r="X23" s="3" t="n">
        <v>173</v>
      </c>
      <c r="Y23" s="3" t="n">
        <v>93</v>
      </c>
      <c r="Z23" s="3" t="n">
        <v>121</v>
      </c>
      <c r="AA23" s="3" t="n">
        <v>88</v>
      </c>
      <c r="AB23" s="3" t="n">
        <v>183</v>
      </c>
      <c r="AC23" s="3" t="n">
        <v>97</v>
      </c>
      <c r="AD23" s="4" t="n">
        <f aca="false">AVERAGE(N23,P23,R23,T23,V23,X23,Z23,AB23)</f>
        <v>122.25</v>
      </c>
      <c r="AE23" s="4" t="n">
        <f aca="false">AVERAGE(O23,Q23,S23,U23,W23,Y23,AA23,AC23)</f>
        <v>82.125</v>
      </c>
      <c r="AF23" s="3" t="n">
        <v>95</v>
      </c>
      <c r="AG23" s="3" t="n">
        <v>74</v>
      </c>
      <c r="AH23" s="3" t="n">
        <v>99</v>
      </c>
      <c r="AI23" s="3" t="n">
        <v>76</v>
      </c>
      <c r="AJ23" s="3" t="n">
        <v>111</v>
      </c>
      <c r="AK23" s="3" t="n">
        <v>82</v>
      </c>
      <c r="AL23" s="3" t="n">
        <v>141</v>
      </c>
      <c r="AM23" s="3" t="n">
        <v>97</v>
      </c>
      <c r="AN23" s="3" t="n">
        <v>141</v>
      </c>
      <c r="AO23" s="3" t="n">
        <v>97</v>
      </c>
      <c r="AP23" s="3" t="n">
        <v>141</v>
      </c>
      <c r="AQ23" s="3" t="n">
        <v>97</v>
      </c>
      <c r="AR23" s="3" t="n">
        <v>107</v>
      </c>
      <c r="AS23" s="3" t="n">
        <v>80</v>
      </c>
      <c r="AT23" s="3" t="n">
        <v>141</v>
      </c>
      <c r="AU23" s="3" t="n">
        <v>97</v>
      </c>
      <c r="AV23" s="3" t="n">
        <v>107</v>
      </c>
      <c r="AW23" s="3" t="n">
        <v>80</v>
      </c>
      <c r="AX23" s="3" t="n">
        <v>141</v>
      </c>
      <c r="AY23" s="3" t="n">
        <v>97</v>
      </c>
      <c r="AZ23" s="4" t="n">
        <f aca="false">AVERAGE(AF23,AH23,AJ23,AL23,AN23,AP23,AR23,AT23,AV23,AX23)</f>
        <v>122.4</v>
      </c>
      <c r="BA23" s="4" t="n">
        <f aca="false">AVERAGE(AG23,AI23,AK23,AM23,AO23,AQ23,AS23,AU23,AW23,AY23)</f>
        <v>87.7</v>
      </c>
    </row>
    <row r="24" customFormat="false" ht="14.25" hidden="false" customHeight="false" outlineLevel="0" collapsed="false">
      <c r="A24" s="1" t="n">
        <v>19</v>
      </c>
      <c r="B24" s="5" t="n">
        <v>105</v>
      </c>
      <c r="C24" s="5" t="n">
        <v>62</v>
      </c>
      <c r="D24" s="5" t="n">
        <v>95</v>
      </c>
      <c r="E24" s="3" t="n">
        <v>57</v>
      </c>
      <c r="F24" s="3" t="n">
        <v>100</v>
      </c>
      <c r="G24" s="3" t="n">
        <v>59.5</v>
      </c>
      <c r="H24" s="3" t="n">
        <v>105</v>
      </c>
      <c r="I24" s="3" t="n">
        <v>62</v>
      </c>
      <c r="J24" s="3" t="n">
        <v>95</v>
      </c>
      <c r="K24" s="3" t="n">
        <v>57</v>
      </c>
      <c r="L24" s="4" t="n">
        <f aca="false">AVERAGE(H24,J24)</f>
        <v>100</v>
      </c>
      <c r="M24" s="4" t="n">
        <f aca="false">AVERAGE(I24,K24)</f>
        <v>59.5</v>
      </c>
      <c r="N24" s="3" t="n">
        <v>105</v>
      </c>
      <c r="O24" s="3" t="n">
        <v>62</v>
      </c>
      <c r="P24" s="3" t="n">
        <v>95</v>
      </c>
      <c r="Q24" s="3" t="n">
        <v>57</v>
      </c>
      <c r="R24" s="3" t="n">
        <v>105</v>
      </c>
      <c r="S24" s="3" t="n">
        <v>62</v>
      </c>
      <c r="T24" s="3" t="n">
        <v>113</v>
      </c>
      <c r="U24" s="3" t="n">
        <v>66</v>
      </c>
      <c r="V24" s="3" t="n">
        <v>123</v>
      </c>
      <c r="W24" s="3" t="n">
        <v>70</v>
      </c>
      <c r="X24" s="3" t="n">
        <v>95</v>
      </c>
      <c r="Y24" s="3" t="n">
        <v>57</v>
      </c>
      <c r="Z24" s="3" t="n">
        <v>105</v>
      </c>
      <c r="AA24" s="3" t="n">
        <v>62</v>
      </c>
      <c r="AB24" s="3" t="n">
        <v>95</v>
      </c>
      <c r="AC24" s="3" t="n">
        <v>57</v>
      </c>
      <c r="AD24" s="4" t="n">
        <f aca="false">AVERAGE(N24,P24,R24,T24,V24,X24,Z24,AB24)</f>
        <v>104.5</v>
      </c>
      <c r="AE24" s="4" t="n">
        <f aca="false">AVERAGE(O24,Q24,S24,U24,W24,Y24,AA24,AC24)</f>
        <v>61.625</v>
      </c>
      <c r="AF24" s="3" t="n">
        <v>107</v>
      </c>
      <c r="AG24" s="3" t="n">
        <v>63</v>
      </c>
      <c r="AH24" s="3" t="n">
        <v>107</v>
      </c>
      <c r="AI24" s="3" t="n">
        <v>63</v>
      </c>
      <c r="AJ24" s="3" t="n">
        <v>141</v>
      </c>
      <c r="AK24" s="3" t="n">
        <v>80</v>
      </c>
      <c r="AL24" s="3" t="n">
        <v>107</v>
      </c>
      <c r="AM24" s="3" t="n">
        <v>63</v>
      </c>
      <c r="AN24" s="3" t="n">
        <v>135</v>
      </c>
      <c r="AO24" s="3" t="n">
        <v>77</v>
      </c>
      <c r="AP24" s="3" t="n">
        <v>109</v>
      </c>
      <c r="AQ24" s="3" t="n">
        <v>64</v>
      </c>
      <c r="AR24" s="3" t="n">
        <v>105</v>
      </c>
      <c r="AS24" s="3" t="n">
        <v>62</v>
      </c>
      <c r="AT24" s="3" t="n">
        <v>105</v>
      </c>
      <c r="AU24" s="3" t="n">
        <v>62</v>
      </c>
      <c r="AV24" s="3" t="n">
        <v>141</v>
      </c>
      <c r="AW24" s="3" t="n">
        <v>80</v>
      </c>
      <c r="AX24" s="3" t="n">
        <v>135</v>
      </c>
      <c r="AY24" s="3" t="n">
        <v>77</v>
      </c>
      <c r="AZ24" s="4" t="n">
        <f aca="false">AVERAGE(AF24,AH24,AJ24,AL24,AN24,AP24,AR24,AT24,AV24,AX24)</f>
        <v>119.2</v>
      </c>
      <c r="BA24" s="4" t="n">
        <f aca="false">AVERAGE(AG24,AI24,AK24,AM24,AO24,AQ24,AS24,AU24,AW24,AY24)</f>
        <v>69.1</v>
      </c>
    </row>
    <row r="25" customFormat="false" ht="14.25" hidden="false" customHeight="false" outlineLevel="0" collapsed="false">
      <c r="A25" s="1" t="n">
        <v>20</v>
      </c>
      <c r="B25" s="5" t="n">
        <v>57</v>
      </c>
      <c r="C25" s="5" t="n">
        <v>39</v>
      </c>
      <c r="D25" s="5" t="n">
        <v>105</v>
      </c>
      <c r="E25" s="3" t="n">
        <v>63</v>
      </c>
      <c r="F25" s="3" t="n">
        <v>81</v>
      </c>
      <c r="G25" s="3" t="n">
        <v>51</v>
      </c>
      <c r="H25" s="3" t="n">
        <v>71</v>
      </c>
      <c r="I25" s="3" t="n">
        <v>46</v>
      </c>
      <c r="J25" s="3" t="n">
        <v>129</v>
      </c>
      <c r="K25" s="3" t="n">
        <v>75</v>
      </c>
      <c r="L25" s="4" t="n">
        <f aca="false">AVERAGE(H25,J25)</f>
        <v>100</v>
      </c>
      <c r="M25" s="4" t="n">
        <f aca="false">AVERAGE(I25,K25)</f>
        <v>60.5</v>
      </c>
      <c r="N25" s="3" t="n">
        <v>63</v>
      </c>
      <c r="O25" s="3" t="n">
        <v>42</v>
      </c>
      <c r="P25" s="3" t="n">
        <v>117</v>
      </c>
      <c r="Q25" s="3" t="n">
        <v>69</v>
      </c>
      <c r="R25" s="3" t="n">
        <v>29</v>
      </c>
      <c r="S25" s="3" t="n">
        <v>25</v>
      </c>
      <c r="T25" s="3" t="n">
        <v>139</v>
      </c>
      <c r="U25" s="3" t="n">
        <v>76</v>
      </c>
      <c r="V25" s="3" t="n">
        <v>77</v>
      </c>
      <c r="W25" s="3" t="n">
        <v>49</v>
      </c>
      <c r="X25" s="3" t="n">
        <v>187</v>
      </c>
      <c r="Y25" s="3" t="n">
        <v>84</v>
      </c>
      <c r="Z25" s="3" t="n">
        <v>71</v>
      </c>
      <c r="AA25" s="3" t="n">
        <v>46</v>
      </c>
      <c r="AB25" s="3" t="n">
        <v>93</v>
      </c>
      <c r="AC25" s="3" t="n">
        <v>57</v>
      </c>
      <c r="AD25" s="4" t="n">
        <f aca="false">AVERAGE(N25,P25,R25,T25,V25,X25,Z25,AB25)</f>
        <v>97</v>
      </c>
      <c r="AE25" s="4" t="n">
        <f aca="false">AVERAGE(O25,Q25,S25,U25,W25,Y25,AA25,AC25)</f>
        <v>56</v>
      </c>
      <c r="AF25" s="3" t="n">
        <v>91</v>
      </c>
      <c r="AG25" s="3" t="n">
        <v>56</v>
      </c>
      <c r="AH25" s="3" t="n">
        <v>79</v>
      </c>
      <c r="AI25" s="3" t="n">
        <v>50</v>
      </c>
      <c r="AJ25" s="3" t="n">
        <v>65</v>
      </c>
      <c r="AK25" s="3" t="n">
        <v>43</v>
      </c>
      <c r="AL25" s="3" t="n">
        <v>127</v>
      </c>
      <c r="AM25" s="3" t="n">
        <v>74</v>
      </c>
      <c r="AN25" s="3" t="n">
        <v>91</v>
      </c>
      <c r="AO25" s="3" t="n">
        <v>56</v>
      </c>
      <c r="AP25" s="3" t="n">
        <v>71</v>
      </c>
      <c r="AQ25" s="3" t="n">
        <v>46</v>
      </c>
      <c r="AR25" s="3" t="n">
        <v>73</v>
      </c>
      <c r="AS25" s="3" t="n">
        <v>47</v>
      </c>
      <c r="AT25" s="3" t="n">
        <v>75</v>
      </c>
      <c r="AU25" s="3" t="n">
        <v>48</v>
      </c>
      <c r="AV25" s="3" t="n">
        <v>75</v>
      </c>
      <c r="AW25" s="3" t="n">
        <v>48</v>
      </c>
      <c r="AX25" s="3" t="n">
        <v>75</v>
      </c>
      <c r="AY25" s="3" t="n">
        <v>48</v>
      </c>
      <c r="AZ25" s="4" t="n">
        <f aca="false">AVERAGE(AF25,AH25,AJ25,AL25,AN25,AP25,AR25,AT25,AV25,AX25)</f>
        <v>82.2</v>
      </c>
      <c r="BA25" s="4" t="n">
        <f aca="false">AVERAGE(AG25,AI25,AK25,AM25,AO25,AQ25,AS25,AU25,AW25,AY25)</f>
        <v>51.6</v>
      </c>
    </row>
    <row r="26" customFormat="false" ht="14.25" hidden="false" customHeight="false" outlineLevel="0" collapsed="false">
      <c r="A26" s="1" t="n">
        <v>21</v>
      </c>
      <c r="B26" s="5" t="n">
        <v>79</v>
      </c>
      <c r="C26" s="5" t="n">
        <v>51</v>
      </c>
      <c r="D26" s="5" t="n">
        <v>99</v>
      </c>
      <c r="E26" s="3" t="n">
        <v>61</v>
      </c>
      <c r="F26" s="3" t="n">
        <v>89</v>
      </c>
      <c r="G26" s="3" t="n">
        <v>56</v>
      </c>
      <c r="H26" s="3" t="n">
        <v>83</v>
      </c>
      <c r="I26" s="3" t="n">
        <v>53</v>
      </c>
      <c r="J26" s="3" t="n">
        <v>117</v>
      </c>
      <c r="K26" s="3" t="n">
        <v>70</v>
      </c>
      <c r="L26" s="4" t="n">
        <f aca="false">AVERAGE(H26,J26)</f>
        <v>100</v>
      </c>
      <c r="M26" s="4" t="n">
        <f aca="false">AVERAGE(I26,K26)</f>
        <v>61.5</v>
      </c>
      <c r="N26" s="3" t="n">
        <v>81</v>
      </c>
      <c r="O26" s="3" t="n">
        <v>52</v>
      </c>
      <c r="P26" s="3" t="n">
        <v>117</v>
      </c>
      <c r="Q26" s="3" t="n">
        <v>70</v>
      </c>
      <c r="R26" s="3" t="n">
        <v>217</v>
      </c>
      <c r="S26" s="3" t="n">
        <v>96</v>
      </c>
      <c r="T26" s="3" t="n">
        <v>127</v>
      </c>
      <c r="U26" s="3" t="n">
        <v>74</v>
      </c>
      <c r="V26" s="3" t="n">
        <v>83</v>
      </c>
      <c r="W26" s="3" t="n">
        <v>53</v>
      </c>
      <c r="X26" s="3" t="n">
        <v>185</v>
      </c>
      <c r="Y26" s="3" t="n">
        <v>85</v>
      </c>
      <c r="Z26" s="3" t="n">
        <v>83</v>
      </c>
      <c r="AA26" s="3" t="n">
        <v>53</v>
      </c>
      <c r="AB26" s="3" t="n">
        <v>109</v>
      </c>
      <c r="AC26" s="3" t="n">
        <v>66</v>
      </c>
      <c r="AD26" s="4" t="n">
        <f aca="false">AVERAGE(N26,P26,R26,T26,V26,X26,Z26,AB26)</f>
        <v>125.25</v>
      </c>
      <c r="AE26" s="4" t="n">
        <f aca="false">AVERAGE(O26,Q26,S26,U26,W26,Y26,AA26,AC26)</f>
        <v>68.625</v>
      </c>
      <c r="AF26" s="3" t="n">
        <v>131</v>
      </c>
      <c r="AG26" s="3" t="n">
        <v>77</v>
      </c>
      <c r="AH26" s="3" t="n">
        <v>109</v>
      </c>
      <c r="AI26" s="3" t="n">
        <v>66</v>
      </c>
      <c r="AJ26" s="3" t="n">
        <v>87</v>
      </c>
      <c r="AK26" s="3" t="n">
        <v>55</v>
      </c>
      <c r="AL26" s="3" t="n">
        <v>145</v>
      </c>
      <c r="AM26" s="3" t="n">
        <v>84</v>
      </c>
      <c r="AN26" s="3" t="n">
        <v>141</v>
      </c>
      <c r="AO26" s="3" t="n">
        <v>82</v>
      </c>
      <c r="AP26" s="3" t="n">
        <v>99</v>
      </c>
      <c r="AQ26" s="3" t="n">
        <v>61</v>
      </c>
      <c r="AR26" s="3" t="n">
        <v>139</v>
      </c>
      <c r="AS26" s="3" t="n">
        <v>81</v>
      </c>
      <c r="AT26" s="3" t="n">
        <v>131</v>
      </c>
      <c r="AU26" s="3" t="n">
        <v>77</v>
      </c>
      <c r="AV26" s="3" t="n">
        <v>113</v>
      </c>
      <c r="AW26" s="3" t="n">
        <v>68</v>
      </c>
      <c r="AX26" s="3" t="n">
        <v>123</v>
      </c>
      <c r="AY26" s="3" t="n">
        <v>73</v>
      </c>
      <c r="AZ26" s="4" t="n">
        <f aca="false">AVERAGE(AF26,AH26,AJ26,AL26,AN26,AP26,AR26,AT26,AV26,AX26)</f>
        <v>121.8</v>
      </c>
      <c r="BA26" s="4" t="n">
        <f aca="false">AVERAGE(AG26,AI26,AK26,AM26,AO26,AQ26,AS26,AU26,AW26,AY26)</f>
        <v>72.4</v>
      </c>
    </row>
    <row r="27" customFormat="false" ht="14.25" hidden="false" customHeight="false" outlineLevel="0" collapsed="false">
      <c r="A27" s="1" t="n">
        <v>22</v>
      </c>
      <c r="B27" s="5" t="n">
        <v>71</v>
      </c>
      <c r="C27" s="5" t="n">
        <v>48</v>
      </c>
      <c r="D27" s="5" t="n">
        <v>95</v>
      </c>
      <c r="E27" s="3" t="n">
        <v>60</v>
      </c>
      <c r="F27" s="3" t="n">
        <v>83</v>
      </c>
      <c r="G27" s="3" t="n">
        <v>54</v>
      </c>
      <c r="H27" s="3" t="n">
        <v>91</v>
      </c>
      <c r="I27" s="3" t="n">
        <v>58</v>
      </c>
      <c r="J27" s="3" t="n">
        <v>109</v>
      </c>
      <c r="K27" s="3" t="n">
        <v>67</v>
      </c>
      <c r="L27" s="4" t="n">
        <f aca="false">AVERAGE(H27,J27)</f>
        <v>100</v>
      </c>
      <c r="M27" s="4" t="n">
        <f aca="false">AVERAGE(I27,K27)</f>
        <v>62.5</v>
      </c>
      <c r="N27" s="3" t="n">
        <v>83</v>
      </c>
      <c r="O27" s="3" t="n">
        <v>54</v>
      </c>
      <c r="P27" s="3" t="n">
        <v>105</v>
      </c>
      <c r="Q27" s="3" t="n">
        <v>65</v>
      </c>
      <c r="R27" s="3" t="n">
        <v>99</v>
      </c>
      <c r="S27" s="3" t="n">
        <v>60</v>
      </c>
      <c r="T27" s="3" t="n">
        <v>109</v>
      </c>
      <c r="U27" s="3" t="n">
        <v>67</v>
      </c>
      <c r="V27" s="3" t="n">
        <v>95</v>
      </c>
      <c r="W27" s="3" t="n">
        <v>59</v>
      </c>
      <c r="X27" s="3" t="n">
        <v>163</v>
      </c>
      <c r="Y27" s="3" t="n">
        <v>81</v>
      </c>
      <c r="Z27" s="3" t="n">
        <v>91</v>
      </c>
      <c r="AA27" s="3" t="n">
        <v>58</v>
      </c>
      <c r="AB27" s="3" t="n">
        <v>75</v>
      </c>
      <c r="AC27" s="3" t="n">
        <v>50</v>
      </c>
      <c r="AD27" s="4" t="n">
        <f aca="false">AVERAGE(N27,P27,R27,T27,V27,X27,Z27,AB27)</f>
        <v>102.5</v>
      </c>
      <c r="AE27" s="4" t="n">
        <f aca="false">AVERAGE(O27,Q27,S27,U27,W27,Y27,AA27,AC27)</f>
        <v>61.75</v>
      </c>
      <c r="AF27" s="3" t="n">
        <v>133</v>
      </c>
      <c r="AG27" s="3" t="n">
        <v>79</v>
      </c>
      <c r="AH27" s="3" t="n">
        <v>107</v>
      </c>
      <c r="AI27" s="3" t="n">
        <v>66</v>
      </c>
      <c r="AJ27" s="3" t="n">
        <v>81</v>
      </c>
      <c r="AK27" s="3" t="n">
        <v>53</v>
      </c>
      <c r="AL27" s="3" t="n">
        <v>105</v>
      </c>
      <c r="AM27" s="3" t="n">
        <v>65</v>
      </c>
      <c r="AN27" s="3" t="n">
        <v>123</v>
      </c>
      <c r="AO27" s="3" t="n">
        <v>74</v>
      </c>
      <c r="AP27" s="3" t="n">
        <v>129</v>
      </c>
      <c r="AQ27" s="3" t="n">
        <v>77</v>
      </c>
      <c r="AR27" s="3" t="n">
        <v>105</v>
      </c>
      <c r="AS27" s="3" t="n">
        <v>65</v>
      </c>
      <c r="AT27" s="3" t="n">
        <v>129</v>
      </c>
      <c r="AU27" s="3" t="n">
        <v>77</v>
      </c>
      <c r="AV27" s="3" t="n">
        <v>65</v>
      </c>
      <c r="AW27" s="3" t="n">
        <v>45</v>
      </c>
      <c r="AX27" s="3" t="n">
        <v>99</v>
      </c>
      <c r="AY27" s="3" t="n">
        <v>62</v>
      </c>
      <c r="AZ27" s="4" t="n">
        <f aca="false">AVERAGE(AF27,AH27,AJ27,AL27,AN27,AP27,AR27,AT27,AV27,AX27)</f>
        <v>107.6</v>
      </c>
      <c r="BA27" s="4" t="n">
        <f aca="false">AVERAGE(AG27,AI27,AK27,AM27,AO27,AQ27,AS27,AU27,AW27,AY27)</f>
        <v>66.3</v>
      </c>
    </row>
    <row r="28" customFormat="false" ht="14.25" hidden="false" customHeight="false" outlineLevel="0" collapsed="false">
      <c r="A28" s="1" t="n">
        <v>23</v>
      </c>
      <c r="B28" s="5" t="n">
        <v>133</v>
      </c>
      <c r="C28" s="5" t="n">
        <v>77</v>
      </c>
      <c r="D28" s="5" t="n">
        <v>41</v>
      </c>
      <c r="E28" s="3" t="n">
        <v>31</v>
      </c>
      <c r="F28" s="3" t="n">
        <v>87</v>
      </c>
      <c r="G28" s="3" t="n">
        <v>54</v>
      </c>
      <c r="H28" s="3" t="n">
        <v>153</v>
      </c>
      <c r="I28" s="3" t="n">
        <v>87</v>
      </c>
      <c r="J28" s="3" t="n">
        <v>47</v>
      </c>
      <c r="K28" s="3" t="n">
        <v>34</v>
      </c>
      <c r="L28" s="4" t="n">
        <f aca="false">AVERAGE(H28,J28)</f>
        <v>100</v>
      </c>
      <c r="M28" s="4" t="n">
        <f aca="false">AVERAGE(I28,K28)</f>
        <v>60.5</v>
      </c>
      <c r="N28" s="3" t="n">
        <v>127</v>
      </c>
      <c r="O28" s="3" t="n">
        <v>74</v>
      </c>
      <c r="P28" s="3" t="n">
        <v>47</v>
      </c>
      <c r="Q28" s="3" t="n">
        <v>34</v>
      </c>
      <c r="R28" s="3" t="n">
        <v>61</v>
      </c>
      <c r="S28" s="3" t="n">
        <v>41</v>
      </c>
      <c r="T28" s="3" t="n">
        <v>49</v>
      </c>
      <c r="U28" s="3" t="n">
        <v>34</v>
      </c>
      <c r="V28" s="3" t="n">
        <v>155</v>
      </c>
      <c r="W28" s="3" t="n">
        <v>88</v>
      </c>
      <c r="X28" s="3" t="n">
        <v>89</v>
      </c>
      <c r="Y28" s="3" t="n">
        <v>49</v>
      </c>
      <c r="Z28" s="3" t="n">
        <v>149</v>
      </c>
      <c r="AA28" s="3" t="n">
        <v>85</v>
      </c>
      <c r="AB28" s="3" t="n">
        <v>43</v>
      </c>
      <c r="AC28" s="3" t="n">
        <v>32</v>
      </c>
      <c r="AD28" s="4" t="n">
        <f aca="false">AVERAGE(N28,P28,R28,T28,V28,X28,Z28,AB28)</f>
        <v>90</v>
      </c>
      <c r="AE28" s="4" t="n">
        <f aca="false">AVERAGE(O28,Q28,S28,U28,W28,Y28,AA28,AC28)</f>
        <v>54.625</v>
      </c>
      <c r="AF28" s="3" t="n">
        <v>45</v>
      </c>
      <c r="AG28" s="3" t="n">
        <v>33</v>
      </c>
      <c r="AH28" s="3" t="n">
        <v>35</v>
      </c>
      <c r="AI28" s="3" t="n">
        <v>28</v>
      </c>
      <c r="AJ28" s="3" t="n">
        <v>71</v>
      </c>
      <c r="AK28" s="3" t="n">
        <v>46</v>
      </c>
      <c r="AL28" s="3" t="n">
        <v>165</v>
      </c>
      <c r="AM28" s="3" t="n">
        <v>93</v>
      </c>
      <c r="AN28" s="3" t="n">
        <v>55</v>
      </c>
      <c r="AO28" s="3" t="n">
        <v>38</v>
      </c>
      <c r="AP28" s="3" t="n">
        <v>35</v>
      </c>
      <c r="AQ28" s="3" t="n">
        <v>28</v>
      </c>
      <c r="AR28" s="3" t="n">
        <v>43</v>
      </c>
      <c r="AS28" s="3" t="n">
        <v>32</v>
      </c>
      <c r="AT28" s="3" t="n">
        <v>35</v>
      </c>
      <c r="AU28" s="3" t="n">
        <v>28</v>
      </c>
      <c r="AV28" s="3" t="n">
        <v>71</v>
      </c>
      <c r="AW28" s="3" t="n">
        <v>46</v>
      </c>
      <c r="AX28" s="3" t="n">
        <v>165</v>
      </c>
      <c r="AY28" s="3" t="n">
        <v>93</v>
      </c>
      <c r="AZ28" s="4" t="n">
        <f aca="false">AVERAGE(AF28,AH28,AJ28,AL28,AN28,AP28,AR28,AT28,AV28,AX28)</f>
        <v>72</v>
      </c>
      <c r="BA28" s="4" t="n">
        <f aca="false">AVERAGE(AG28,AI28,AK28,AM28,AO28,AQ28,AS28,AU28,AW28,AY28)</f>
        <v>46.5</v>
      </c>
    </row>
    <row r="29" customFormat="false" ht="14.25" hidden="false" customHeight="false" outlineLevel="0" collapsed="false">
      <c r="A29" s="1" t="n">
        <v>24</v>
      </c>
      <c r="B29" s="5" t="n">
        <v>53</v>
      </c>
      <c r="C29" s="5" t="n">
        <v>47</v>
      </c>
      <c r="D29" s="5" t="n">
        <v>127</v>
      </c>
      <c r="E29" s="3" t="n">
        <v>89</v>
      </c>
      <c r="F29" s="3" t="n">
        <v>90</v>
      </c>
      <c r="G29" s="3" t="n">
        <v>68</v>
      </c>
      <c r="H29" s="3" t="n">
        <v>53</v>
      </c>
      <c r="I29" s="3" t="n">
        <v>47</v>
      </c>
      <c r="J29" s="3" t="n">
        <v>131</v>
      </c>
      <c r="K29" s="3" t="n">
        <v>91</v>
      </c>
      <c r="L29" s="4" t="n">
        <f aca="false">AVERAGE(H29,J29)</f>
        <v>92</v>
      </c>
      <c r="M29" s="4" t="n">
        <f aca="false">AVERAGE(I29,K29)</f>
        <v>69</v>
      </c>
      <c r="N29" s="3" t="n">
        <v>53</v>
      </c>
      <c r="O29" s="3" t="n">
        <v>47</v>
      </c>
      <c r="P29" s="3" t="n">
        <v>109</v>
      </c>
      <c r="Q29" s="3" t="n">
        <v>75</v>
      </c>
      <c r="R29" s="3" t="n">
        <v>53</v>
      </c>
      <c r="S29" s="3" t="n">
        <v>47</v>
      </c>
      <c r="T29" s="3" t="n">
        <v>149</v>
      </c>
      <c r="U29" s="3" t="n">
        <v>91</v>
      </c>
      <c r="V29" s="3" t="n">
        <v>63</v>
      </c>
      <c r="W29" s="3" t="n">
        <v>52</v>
      </c>
      <c r="X29" s="3" t="n">
        <v>189</v>
      </c>
      <c r="Y29" s="3" t="n">
        <v>91</v>
      </c>
      <c r="Z29" s="3" t="n">
        <v>53</v>
      </c>
      <c r="AA29" s="3" t="n">
        <v>47</v>
      </c>
      <c r="AB29" s="3" t="n">
        <v>237</v>
      </c>
      <c r="AC29" s="3" t="n">
        <v>94</v>
      </c>
      <c r="AD29" s="4" t="n">
        <f aca="false">AVERAGE(N29,P29,R29,T29,V29,X29,Z29,AB29)</f>
        <v>113.25</v>
      </c>
      <c r="AE29" s="4" t="n">
        <f aca="false">AVERAGE(O29,Q29,S29,U29,W29,Y29,AA29,AC29)</f>
        <v>68</v>
      </c>
      <c r="AF29" s="3" t="n">
        <v>87</v>
      </c>
      <c r="AG29" s="3" t="n">
        <v>63</v>
      </c>
      <c r="AH29" s="3" t="n">
        <v>67</v>
      </c>
      <c r="AI29" s="3" t="n">
        <v>54</v>
      </c>
      <c r="AJ29" s="3" t="n">
        <v>83</v>
      </c>
      <c r="AK29" s="3" t="n">
        <v>61</v>
      </c>
      <c r="AL29" s="3" t="n">
        <v>91</v>
      </c>
      <c r="AM29" s="3" t="n">
        <v>65</v>
      </c>
      <c r="AN29" s="3" t="n">
        <v>139</v>
      </c>
      <c r="AO29" s="3" t="n">
        <v>89</v>
      </c>
      <c r="AP29" s="3" t="n">
        <v>139</v>
      </c>
      <c r="AQ29" s="3" t="n">
        <v>89</v>
      </c>
      <c r="AR29" s="3" t="n">
        <v>139</v>
      </c>
      <c r="AS29" s="3" t="n">
        <v>89</v>
      </c>
      <c r="AT29" s="3" t="n">
        <v>139</v>
      </c>
      <c r="AU29" s="3" t="n">
        <v>89</v>
      </c>
      <c r="AV29" s="3" t="n">
        <v>87</v>
      </c>
      <c r="AW29" s="3" t="n">
        <v>63</v>
      </c>
      <c r="AX29" s="3" t="n">
        <v>71</v>
      </c>
      <c r="AY29" s="3" t="n">
        <v>56</v>
      </c>
      <c r="AZ29" s="4" t="n">
        <f aca="false">AVERAGE(AF29,AH29,AJ29,AL29,AN29,AP29,AR29,AT29,AV29,AX29)</f>
        <v>104.2</v>
      </c>
      <c r="BA29" s="4" t="n">
        <f aca="false">AVERAGE(AG29,AI29,AK29,AM29,AO29,AQ29,AS29,AU29,AW29,AY29)</f>
        <v>71.8</v>
      </c>
    </row>
    <row r="30" s="10" customFormat="true" ht="14.25" hidden="false" customHeight="false" outlineLevel="0" collapsed="false">
      <c r="A30" s="6" t="s">
        <v>24</v>
      </c>
      <c r="B30" s="7"/>
      <c r="C30" s="7"/>
      <c r="D30" s="7"/>
      <c r="E30" s="7"/>
      <c r="F30" s="6" t="n">
        <f aca="false">AVERAGE(F6:F29)</f>
        <v>81.6666666666667</v>
      </c>
      <c r="G30" s="6" t="n">
        <f aca="false">AVERAGE(G6:G29)</f>
        <v>59.5833333333333</v>
      </c>
      <c r="H30" s="7"/>
      <c r="I30" s="7"/>
      <c r="J30" s="7"/>
      <c r="K30" s="7"/>
      <c r="L30" s="6" t="n">
        <f aca="false">AVERAGE(L6:L29)</f>
        <v>92.5833333333333</v>
      </c>
      <c r="M30" s="6" t="n">
        <f aca="false">AVERAGE(M6:M29)</f>
        <v>65.0416666666667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8" t="n">
        <f aca="false">AVERAGE(AD6:AD29)</f>
        <v>102.677083333333</v>
      </c>
      <c r="AE30" s="6" t="n">
        <f aca="false">AVERAGE(AE6:AE29)</f>
        <v>65.453125</v>
      </c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9" t="n">
        <f aca="false">AVERAGE(AZ6:AZ29)</f>
        <v>105.4</v>
      </c>
      <c r="BA30" s="6" t="n">
        <f aca="false">AVERAGE(BA6:BA29)</f>
        <v>70.8791666666667</v>
      </c>
    </row>
    <row r="31" s="10" customFormat="true" ht="14.25" hidden="false" customHeight="false" outlineLevel="0" collapsed="false">
      <c r="A31" s="6" t="s">
        <v>25</v>
      </c>
      <c r="B31" s="7"/>
      <c r="C31" s="7"/>
      <c r="D31" s="7"/>
      <c r="E31" s="7"/>
      <c r="F31" s="6" t="n">
        <v>3.0779</v>
      </c>
      <c r="G31" s="6" t="n">
        <v>3.0556</v>
      </c>
      <c r="H31" s="7"/>
      <c r="I31" s="7"/>
      <c r="J31" s="7"/>
      <c r="K31" s="7"/>
      <c r="L31" s="6" t="n">
        <v>2.5938</v>
      </c>
      <c r="M31" s="6" t="n">
        <v>2.6471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6" t="n">
        <v>4.821</v>
      </c>
      <c r="AE31" s="6" t="n">
        <v>3.1293</v>
      </c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6" t="n">
        <v>3.9038</v>
      </c>
      <c r="BA31" s="6" t="n">
        <v>2.8186</v>
      </c>
    </row>
    <row r="32" s="12" customFormat="true" ht="14.25" hidden="false" customHeight="false" outlineLevel="0" collapsed="false">
      <c r="A32" s="11" t="s">
        <v>26</v>
      </c>
    </row>
  </sheetData>
  <mergeCells count="35">
    <mergeCell ref="A2:A5"/>
    <mergeCell ref="B2:G3"/>
    <mergeCell ref="H2:M3"/>
    <mergeCell ref="N2:AE2"/>
    <mergeCell ref="AF2:BA3"/>
    <mergeCell ref="N3:Q3"/>
    <mergeCell ref="R3:U3"/>
    <mergeCell ref="V3:Y3"/>
    <mergeCell ref="Z3:AC3"/>
    <mergeCell ref="AD3:AE4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F4:AG4"/>
    <mergeCell ref="AH4:AI4"/>
    <mergeCell ref="AJ4:AK4"/>
    <mergeCell ref="AL4:AM4"/>
    <mergeCell ref="AN4:AO4"/>
    <mergeCell ref="AP4:AQ4"/>
    <mergeCell ref="AR4:AS4"/>
    <mergeCell ref="AT4:AU4"/>
    <mergeCell ref="AV4:AW4"/>
    <mergeCell ref="AX4:AY4"/>
    <mergeCell ref="AZ4:BA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0T03:39:56Z</dcterms:created>
  <dc:creator>lemo</dc:creator>
  <dc:description/>
  <dc:language>en-US</dc:language>
  <cp:lastModifiedBy>lemo</cp:lastModifiedBy>
  <dcterms:modified xsi:type="dcterms:W3CDTF">2016-01-07T08:32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